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yong/Desktop/WT/supplementary_data1_xlsx/"/>
    </mc:Choice>
  </mc:AlternateContent>
  <xr:revisionPtr revIDLastSave="0" documentId="13_ncr:1_{99D75C2B-D09F-B54E-9A2E-172894C16504}" xr6:coauthVersionLast="36" xr6:coauthVersionMax="45" xr10:uidLastSave="{00000000-0000-0000-0000-000000000000}"/>
  <bookViews>
    <workbookView xWindow="0" yWindow="460" windowWidth="28780" windowHeight="17480" xr2:uid="{A0B9B428-A4DF-481A-9DEF-F707674A297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48" uniqueCount="2681">
  <si>
    <t>Species</t>
  </si>
  <si>
    <t>Strain</t>
  </si>
  <si>
    <t>list</t>
  </si>
  <si>
    <t>Scaffolds</t>
  </si>
  <si>
    <t>Contigs</t>
  </si>
  <si>
    <t>Contig N50</t>
  </si>
  <si>
    <t>Assembly Level</t>
  </si>
  <si>
    <t>Number of Genes</t>
  </si>
  <si>
    <t>Sample Accession</t>
  </si>
  <si>
    <t>Host Organism</t>
  </si>
  <si>
    <t>Host Disease</t>
  </si>
  <si>
    <t>Isolation Source</t>
  </si>
  <si>
    <t>Pseudomonas aeruginosa</t>
  </si>
  <si>
    <t>B3-CFI</t>
  </si>
  <si>
    <t>Pseudomonas_aeruginosa_B3-CFI_2009.fna</t>
  </si>
  <si>
    <t/>
  </si>
  <si>
    <t>Contig</t>
  </si>
  <si>
    <t>SAMEA2271953</t>
  </si>
  <si>
    <t>human</t>
  </si>
  <si>
    <t>cystic fibrosis</t>
  </si>
  <si>
    <t>B3-CFI_2009</t>
  </si>
  <si>
    <t>B3-1811</t>
  </si>
  <si>
    <t>Pseudomonas_aeruginosa_B3-1811_2011.fna</t>
  </si>
  <si>
    <t>SAMEA2272243</t>
  </si>
  <si>
    <t>B3-1811_2011</t>
  </si>
  <si>
    <t>B3-208</t>
  </si>
  <si>
    <t>Pseudomonas_aeruginosa_B3-208_2008.fna</t>
  </si>
  <si>
    <t>SAMEA2272348</t>
  </si>
  <si>
    <t>B3-208_2008</t>
  </si>
  <si>
    <t>18A</t>
  </si>
  <si>
    <t>Pseudomonas_aeruginosa_18A_661.fna</t>
  </si>
  <si>
    <t>SAMEA2272507</t>
  </si>
  <si>
    <t>sputum</t>
  </si>
  <si>
    <t>18A_661</t>
  </si>
  <si>
    <t>B3-20M</t>
  </si>
  <si>
    <t>Pseudomonas_aeruginosa_B3-20M_2010.fna</t>
  </si>
  <si>
    <t>SAMEA2272763</t>
  </si>
  <si>
    <t>B3-20M_2010</t>
  </si>
  <si>
    <t>C 763</t>
  </si>
  <si>
    <t>Pseudomonas_aeruginosa_C_763_2484.fna</t>
  </si>
  <si>
    <t>SAMN02142557</t>
  </si>
  <si>
    <t>C_763_2484</t>
  </si>
  <si>
    <t>C 1334</t>
  </si>
  <si>
    <t>Pseudomonas_aeruginosa_C_1334_2483.fna</t>
  </si>
  <si>
    <t>SAMN02142558</t>
  </si>
  <si>
    <t>C_1334_2483</t>
  </si>
  <si>
    <t>C 1426</t>
  </si>
  <si>
    <t>Pseudomonas_aeruginosa_C_1426_2494.fna</t>
  </si>
  <si>
    <t>SAMN02142559</t>
  </si>
  <si>
    <t>C_1426_2494</t>
  </si>
  <si>
    <t>PA 17</t>
  </si>
  <si>
    <t>Pseudomonas_aeruginosa_PA_17_2489.fna</t>
  </si>
  <si>
    <t>SAMN02142563</t>
  </si>
  <si>
    <t>PA_17_2489</t>
  </si>
  <si>
    <t>PA 17SCV</t>
  </si>
  <si>
    <t>Pseudomonas_aeruginosa_PA_17SCV_2491.fna</t>
  </si>
  <si>
    <t>SAMN02142564</t>
  </si>
  <si>
    <t>PA_17SCV_2491</t>
  </si>
  <si>
    <t>CF27</t>
  </si>
  <si>
    <t>Pseudomonas_aeruginosa_CF27_600.fna</t>
  </si>
  <si>
    <t>Scaffold</t>
  </si>
  <si>
    <t>SAMN02360662</t>
  </si>
  <si>
    <t>CF27_600</t>
  </si>
  <si>
    <t>CF5</t>
  </si>
  <si>
    <t>Pseudomonas_aeruginosa_CF5_599.fna</t>
  </si>
  <si>
    <t>SAMN02360663</t>
  </si>
  <si>
    <t>CF5_599</t>
  </si>
  <si>
    <t>SCV20265</t>
  </si>
  <si>
    <t>Pseudomonas_aeruginosa_SCV20265_215.fna</t>
  </si>
  <si>
    <t>Complete Genome</t>
  </si>
  <si>
    <t>SAMN02415141</t>
  </si>
  <si>
    <t>lung</t>
  </si>
  <si>
    <t>SCV20265_215</t>
  </si>
  <si>
    <t>CI27</t>
  </si>
  <si>
    <t>Pseudomonas_aeruginosa_CI27_288.fna</t>
  </si>
  <si>
    <t>SAMN02471979</t>
  </si>
  <si>
    <t>CI27_288</t>
  </si>
  <si>
    <t>CIG1</t>
  </si>
  <si>
    <t>Pseudomonas_aeruginosa_CIG1_284.fna</t>
  </si>
  <si>
    <t>SAMN02471988</t>
  </si>
  <si>
    <t>CIG1_284</t>
  </si>
  <si>
    <t>C2773C</t>
  </si>
  <si>
    <t>Pseudomonas_aeruginosa_C2773C_2082.fna</t>
  </si>
  <si>
    <t>SAMN02485457</t>
  </si>
  <si>
    <t>C2773C_2082</t>
  </si>
  <si>
    <t>2192</t>
  </si>
  <si>
    <t>Pseudomonas_aeruginosa_2192_82.fna</t>
  </si>
  <si>
    <t>SAMN02595211</t>
  </si>
  <si>
    <t>2192_82</t>
  </si>
  <si>
    <t>CF_PA39</t>
  </si>
  <si>
    <t>Pseudomonas_aeruginosa_CF_PA39_212.fna</t>
  </si>
  <si>
    <t>SAMN02602860</t>
  </si>
  <si>
    <t>CF_PA39_212</t>
  </si>
  <si>
    <t>C7447m</t>
  </si>
  <si>
    <t>Pseudomonas_aeruginosa_C7447m_494.fna</t>
  </si>
  <si>
    <t>Chromosome</t>
  </si>
  <si>
    <t>SAMN02603588</t>
  </si>
  <si>
    <t>C7447m_494</t>
  </si>
  <si>
    <t>RP73</t>
  </si>
  <si>
    <t>Pseudomonas_aeruginosa_RP73_192.fna</t>
  </si>
  <si>
    <t>SAMN02603771</t>
  </si>
  <si>
    <t>RP73_192</t>
  </si>
  <si>
    <t>DK2</t>
  </si>
  <si>
    <t>Pseudomonas_aeruginosa_DK2_174.fna</t>
  </si>
  <si>
    <t>SAMN02603895</t>
  </si>
  <si>
    <t>DK2_174</t>
  </si>
  <si>
    <t>LESlike7</t>
  </si>
  <si>
    <t>Pseudomonas_aeruginosa_LESlike7_666.fna</t>
  </si>
  <si>
    <t>Chromosome with gaps</t>
  </si>
  <si>
    <t>SAMN03081516</t>
  </si>
  <si>
    <t>LESlike7_666</t>
  </si>
  <si>
    <t>LES400</t>
  </si>
  <si>
    <t>Pseudomonas_aeruginosa_LES400_667.fna</t>
  </si>
  <si>
    <t>SAMN03081517</t>
  </si>
  <si>
    <t>LES400_667</t>
  </si>
  <si>
    <t>LESlike4</t>
  </si>
  <si>
    <t>Pseudomonas_aeruginosa_LESlike4_669.fna</t>
  </si>
  <si>
    <t>SAMN03081520</t>
  </si>
  <si>
    <t>LESlike4_669</t>
  </si>
  <si>
    <t>AZPAE12135</t>
  </si>
  <si>
    <t>Pseudomonas_aeruginosa_AZPAE12135_2382.fna</t>
  </si>
  <si>
    <t>SAMN03105380</t>
  </si>
  <si>
    <t>AZPAE12135_2382</t>
  </si>
  <si>
    <t>AZPAE12136</t>
  </si>
  <si>
    <t>Pseudomonas_aeruginosa_AZPAE12136_2383.fna</t>
  </si>
  <si>
    <t>SAMN03105381</t>
  </si>
  <si>
    <t>AZPAE12136_2383</t>
  </si>
  <si>
    <t>AZPAE12137</t>
  </si>
  <si>
    <t>Pseudomonas_aeruginosa_AZPAE12137_2384.fna</t>
  </si>
  <si>
    <t>SAMN03105382</t>
  </si>
  <si>
    <t>AZPAE12137_2384</t>
  </si>
  <si>
    <t>AZPAE12138</t>
  </si>
  <si>
    <t>Pseudomonas_aeruginosa_AZPAE12138_2381.fna</t>
  </si>
  <si>
    <t>SAMN03105383</t>
  </si>
  <si>
    <t>AZPAE12138_2381</t>
  </si>
  <si>
    <t>AZPAE12140</t>
  </si>
  <si>
    <t>Pseudomonas_aeruginosa_AZPAE12140_2385.fna</t>
  </si>
  <si>
    <t>SAMN03105384</t>
  </si>
  <si>
    <t>AZPAE12140_2385</t>
  </si>
  <si>
    <t>AZPAE12142</t>
  </si>
  <si>
    <t>Pseudomonas_aeruginosa_AZPAE12142_2387.fna</t>
  </si>
  <si>
    <t>SAMN03105385</t>
  </si>
  <si>
    <t>AZPAE12142_2387</t>
  </si>
  <si>
    <t>AZPAE12143</t>
  </si>
  <si>
    <t>Pseudomonas_aeruginosa_AZPAE12143_2388.fna</t>
  </si>
  <si>
    <t>SAMN03105386</t>
  </si>
  <si>
    <t>AZPAE12143_2388</t>
  </si>
  <si>
    <t>AZPAE12144</t>
  </si>
  <si>
    <t>Pseudomonas_aeruginosa_AZPAE12144_2389.fna</t>
  </si>
  <si>
    <t>SAMN03105387</t>
  </si>
  <si>
    <t>AZPAE12144_2389</t>
  </si>
  <si>
    <t>AZPAE12145</t>
  </si>
  <si>
    <t>Pseudomonas_aeruginosa_AZPAE12145_2391.fna</t>
  </si>
  <si>
    <t>SAMN03105388</t>
  </si>
  <si>
    <t>AZPAE12145_2391</t>
  </si>
  <si>
    <t>AZPAE12146</t>
  </si>
  <si>
    <t>Pseudomonas_aeruginosa_AZPAE12146_2392.fna</t>
  </si>
  <si>
    <t>SAMN03105389</t>
  </si>
  <si>
    <t>AZPAE12146_2392</t>
  </si>
  <si>
    <t>AZPAE12147</t>
  </si>
  <si>
    <t>Pseudomonas_aeruginosa_AZPAE12147_2394.fna</t>
  </si>
  <si>
    <t>SAMN03105390</t>
  </si>
  <si>
    <t>AZPAE12147_2394</t>
  </si>
  <si>
    <t>AZPAE12148</t>
  </si>
  <si>
    <t>Pseudomonas_aeruginosa_AZPAE12148_2395.fna</t>
  </si>
  <si>
    <t>SAMN03105391</t>
  </si>
  <si>
    <t>AZPAE12148_2395</t>
  </si>
  <si>
    <t>AZPAE12149</t>
  </si>
  <si>
    <t>Pseudomonas_aeruginosa_AZPAE12149_2393.fna</t>
  </si>
  <si>
    <t>SAMN03105392</t>
  </si>
  <si>
    <t>AZPAE12149_2393</t>
  </si>
  <si>
    <t>AZPAE12150</t>
  </si>
  <si>
    <t>Pseudomonas_aeruginosa_AZPAE12150_2396.fna</t>
  </si>
  <si>
    <t>SAMN03105393</t>
  </si>
  <si>
    <t>AZPAE12150_2396</t>
  </si>
  <si>
    <t>AZPAE12151</t>
  </si>
  <si>
    <t>Pseudomonas_aeruginosa_AZPAE12151_2397.fna</t>
  </si>
  <si>
    <t>SAMN03105394</t>
  </si>
  <si>
    <t>AZPAE12151_2397</t>
  </si>
  <si>
    <t>AZPAE12152</t>
  </si>
  <si>
    <t>Pseudomonas_aeruginosa_AZPAE12152_2398.fna</t>
  </si>
  <si>
    <t>SAMN03105395</t>
  </si>
  <si>
    <t>AZPAE12152_2398</t>
  </si>
  <si>
    <t>AZPAE12153</t>
  </si>
  <si>
    <t>Pseudomonas_aeruginosa_AZPAE12153_2399.fna</t>
  </si>
  <si>
    <t>SAMN03105396</t>
  </si>
  <si>
    <t>AZPAE12153_2399</t>
  </si>
  <si>
    <t>AZPAE12154</t>
  </si>
  <si>
    <t>Pseudomonas_aeruginosa_AZPAE12154_2400.fna</t>
  </si>
  <si>
    <t>SAMN03105397</t>
  </si>
  <si>
    <t>AZPAE12154_2400</t>
  </si>
  <si>
    <t>AZPAE12155</t>
  </si>
  <si>
    <t>Pseudomonas_aeruginosa_AZPAE12155_2570.fna</t>
  </si>
  <si>
    <t>SAMN03105398</t>
  </si>
  <si>
    <t>AZPAE12155_2570</t>
  </si>
  <si>
    <t>AZPAE12156</t>
  </si>
  <si>
    <t>Pseudomonas_aeruginosa_AZPAE12156_2401.fna</t>
  </si>
  <si>
    <t>SAMN03105399</t>
  </si>
  <si>
    <t>AZPAE12156_2401</t>
  </si>
  <si>
    <t>AZPAE12409</t>
  </si>
  <si>
    <t>Pseudomonas_aeruginosa_AZPAE12409_2402.fna</t>
  </si>
  <si>
    <t>SAMN03105400</t>
  </si>
  <si>
    <t>AZPAE12409_2402</t>
  </si>
  <si>
    <t>AZPAE12410</t>
  </si>
  <si>
    <t>Pseudomonas_aeruginosa_AZPAE12410_2404.fna</t>
  </si>
  <si>
    <t>SAMN03105401</t>
  </si>
  <si>
    <t>AZPAE12410_2404</t>
  </si>
  <si>
    <t>AZPAE12411</t>
  </si>
  <si>
    <t>Pseudomonas_aeruginosa_AZPAE12411_2405.fna</t>
  </si>
  <si>
    <t>SAMN03105402</t>
  </si>
  <si>
    <t>AZPAE12411_2405</t>
  </si>
  <si>
    <t>AZPAE12413</t>
  </si>
  <si>
    <t>Pseudomonas_aeruginosa_AZPAE12413_2407.fna</t>
  </si>
  <si>
    <t>SAMN03105404</t>
  </si>
  <si>
    <t>AZPAE12413_2407</t>
  </si>
  <si>
    <t>AZPAE12414</t>
  </si>
  <si>
    <t>Pseudomonas_aeruginosa_AZPAE12414_2408.fna</t>
  </si>
  <si>
    <t>SAMN03105405</t>
  </si>
  <si>
    <t>AZPAE12414_2408</t>
  </si>
  <si>
    <t>AZPAE12415</t>
  </si>
  <si>
    <t>Pseudomonas_aeruginosa_AZPAE12415_2409.fna</t>
  </si>
  <si>
    <t>SAMN03105406</t>
  </si>
  <si>
    <t>AZPAE12415_2409</t>
  </si>
  <si>
    <t>AZPAE12416</t>
  </si>
  <si>
    <t>Pseudomonas_aeruginosa_AZPAE12416_2410.fna</t>
  </si>
  <si>
    <t>SAMN03105407</t>
  </si>
  <si>
    <t>AZPAE12416_2410</t>
  </si>
  <si>
    <t>AZPAE12417</t>
  </si>
  <si>
    <t>Pseudomonas_aeruginosa_AZPAE12417_2412.fna</t>
  </si>
  <si>
    <t>SAMN03105408</t>
  </si>
  <si>
    <t>AZPAE12417_2412</t>
  </si>
  <si>
    <t>AZPAE12418</t>
  </si>
  <si>
    <t>Pseudomonas_aeruginosa_AZPAE12418_2413.fna</t>
  </si>
  <si>
    <t>SAMN03105409</t>
  </si>
  <si>
    <t>AZPAE12418_2413</t>
  </si>
  <si>
    <t>AZPAE12419</t>
  </si>
  <si>
    <t>Pseudomonas_aeruginosa_AZPAE12419_2414.fna</t>
  </si>
  <si>
    <t>SAMN03105410</t>
  </si>
  <si>
    <t>AZPAE12419_2414</t>
  </si>
  <si>
    <t>AZPAE12420</t>
  </si>
  <si>
    <t>Pseudomonas_aeruginosa_AZPAE12420_2415.fna</t>
  </si>
  <si>
    <t>SAMN03105411</t>
  </si>
  <si>
    <t>AZPAE12420_2415</t>
  </si>
  <si>
    <t>AZPAE12421</t>
  </si>
  <si>
    <t>Pseudomonas_aeruginosa_AZPAE12421_2572.fna</t>
  </si>
  <si>
    <t>SAMN03105412</t>
  </si>
  <si>
    <t>AZPAE12421_2572</t>
  </si>
  <si>
    <t>AZPAE12422</t>
  </si>
  <si>
    <t>Pseudomonas_aeruginosa_AZPAE12422_2416.fna</t>
  </si>
  <si>
    <t>SAMN03105413</t>
  </si>
  <si>
    <t>AZPAE12422_2416</t>
  </si>
  <si>
    <t>AZPAE12423</t>
  </si>
  <si>
    <t>Pseudomonas_aeruginosa_AZPAE12423_2418.fna</t>
  </si>
  <si>
    <t>SAMN03105414</t>
  </si>
  <si>
    <t>AZPAE12423_2418</t>
  </si>
  <si>
    <t>Pae_CF67.01r</t>
  </si>
  <si>
    <t>Pseudomonas_aeruginosa_Pae_CF67_01r_2634.fna</t>
  </si>
  <si>
    <t>SAMN03566246</t>
  </si>
  <si>
    <t>Pae_CF67.02a</t>
  </si>
  <si>
    <t>Pseudomonas_aeruginosa_Pae_CF67_02a_2645.fna</t>
  </si>
  <si>
    <t>SAMN03566248</t>
  </si>
  <si>
    <t>Pae_CF67_02a_2645</t>
  </si>
  <si>
    <t>Pae_CF67.05i</t>
  </si>
  <si>
    <t>Pseudomonas_aeruginosa_Pae_CF67_05i_2710.fna</t>
  </si>
  <si>
    <t>SAMN03566314</t>
  </si>
  <si>
    <t>Pae_CF67_05i_2710</t>
  </si>
  <si>
    <t>Pae_CF67.05p</t>
  </si>
  <si>
    <t>Pseudomonas_aeruginosa_Pae_CF67_05p_2716.fna</t>
  </si>
  <si>
    <t>SAMN03566321</t>
  </si>
  <si>
    <t>Pae_CF67_05p_2716</t>
  </si>
  <si>
    <t>Pae_CF67.06b</t>
  </si>
  <si>
    <t>Pseudomonas_aeruginosa_Pae_CF67_06b_2829.fna</t>
  </si>
  <si>
    <t>SAMN03566327</t>
  </si>
  <si>
    <t>Pae_CF67_06b_2829</t>
  </si>
  <si>
    <t>Pae_CF67.06c</t>
  </si>
  <si>
    <t>Pseudomonas_aeruginosa_Pae_CF67_06c_2828.fna</t>
  </si>
  <si>
    <t>SAMN03566328</t>
  </si>
  <si>
    <t>Pae_CF67_06c_2828</t>
  </si>
  <si>
    <t>Pae_CF67.06d</t>
  </si>
  <si>
    <t>Pseudomonas_aeruginosa_Pae_CF67_06d_2830.fna</t>
  </si>
  <si>
    <t>SAMN03566329</t>
  </si>
  <si>
    <t>Pae_CF67_06d_2830</t>
  </si>
  <si>
    <t>Pae_CF67.06e</t>
  </si>
  <si>
    <t>Pseudomonas_aeruginosa_Pae_CF67_06e_2831.fna</t>
  </si>
  <si>
    <t>SAMN03566330</t>
  </si>
  <si>
    <t>Pae_CF67_06e_2831</t>
  </si>
  <si>
    <t>Pae_CF67.06f</t>
  </si>
  <si>
    <t>Pseudomonas_aeruginosa_Pae_CF67_06f_2832.fna</t>
  </si>
  <si>
    <t>SAMN03566331</t>
  </si>
  <si>
    <t>Pae_CF67_06f_2832</t>
  </si>
  <si>
    <t>Pae_CF67.06g</t>
  </si>
  <si>
    <t>Pseudomonas_aeruginosa_Pae_CF67_06g_2833.fna</t>
  </si>
  <si>
    <t>SAMN03566332</t>
  </si>
  <si>
    <t>Pae_CF67_06g_2833</t>
  </si>
  <si>
    <t>Pae_CF67.06j</t>
  </si>
  <si>
    <t>Pseudomonas_aeruginosa_Pae_CF67_06j_2720.fna</t>
  </si>
  <si>
    <t>SAMN03566335</t>
  </si>
  <si>
    <t>Pae_CF67_06j_2720</t>
  </si>
  <si>
    <t>Pae_CF67.06l</t>
  </si>
  <si>
    <t>Pseudomonas_aeruginosa_Pae_CF67_06l_2835.fna</t>
  </si>
  <si>
    <t>SAMN03566336</t>
  </si>
  <si>
    <t>Pae_CF67_06l_2835</t>
  </si>
  <si>
    <t>Pae_CF67.06m</t>
  </si>
  <si>
    <t>Pseudomonas_aeruginosa_Pae_CF67_06m_2836.fna</t>
  </si>
  <si>
    <t>SAMN03566337</t>
  </si>
  <si>
    <t>Pae_CF67_06m_2836</t>
  </si>
  <si>
    <t>Pae_CF67.06n</t>
  </si>
  <si>
    <t>Pseudomonas_aeruginosa_Pae_CF67_06n_2837.fna</t>
  </si>
  <si>
    <t>SAMN03566338</t>
  </si>
  <si>
    <t>Pae_CF67_06n_2837</t>
  </si>
  <si>
    <t>Pae_CF67.06o</t>
  </si>
  <si>
    <t>Pseudomonas_aeruginosa_Pae_CF67_06o_2847.fna</t>
  </si>
  <si>
    <t>SAMN03566339</t>
  </si>
  <si>
    <t>Pae_CF67_06o_2847</t>
  </si>
  <si>
    <t>Pae_CF67.06p</t>
  </si>
  <si>
    <t>Pseudomonas_aeruginosa_Pae_CF67_06p_2846.fna</t>
  </si>
  <si>
    <t>SAMN03566340</t>
  </si>
  <si>
    <t>Pae_CF67_06p_2846</t>
  </si>
  <si>
    <t>Pae_CF67.06q</t>
  </si>
  <si>
    <t>Pseudomonas_aeruginosa_Pae_CF67_06q_2838.fna</t>
  </si>
  <si>
    <t>SAMN03566341</t>
  </si>
  <si>
    <t>Pae_CF67_06q_2838</t>
  </si>
  <si>
    <t>Pae_CF67.06r</t>
  </si>
  <si>
    <t>Pseudomonas_aeruginosa_Pae_CF67_06r_2839.fna</t>
  </si>
  <si>
    <t>SAMN03566342</t>
  </si>
  <si>
    <t>Pae_CF67_06r_2839</t>
  </si>
  <si>
    <t>Pae_CF67.06s</t>
  </si>
  <si>
    <t>Pseudomonas_aeruginosa_Pae_CF67_06s_2840.fna</t>
  </si>
  <si>
    <t>SAMN03566343</t>
  </si>
  <si>
    <t>Pae_CF67_06s_2840</t>
  </si>
  <si>
    <t>Pae_CF67.07p</t>
  </si>
  <si>
    <t>Pseudomonas_aeruginosa_Pae_CF67_07p_2729.fna</t>
  </si>
  <si>
    <t>SAMN03566360</t>
  </si>
  <si>
    <t>Pae_CF67_07p_2729</t>
  </si>
  <si>
    <t>Pae_CF67.08d</t>
  </si>
  <si>
    <t>Pseudomonas_aeruginosa_Pae_CF67_08d_2732.fna</t>
  </si>
  <si>
    <t>SAMN03566368</t>
  </si>
  <si>
    <t>Pae_CF67_08d_2732</t>
  </si>
  <si>
    <t>Pae_CF67.08f</t>
  </si>
  <si>
    <t>Pseudomonas_aeruginosa_Pae_CF67_08f_2734.fna</t>
  </si>
  <si>
    <t>SAMN03566370</t>
  </si>
  <si>
    <t>Pae_CF67_08f_2734</t>
  </si>
  <si>
    <t>Pae_CF67.08n</t>
  </si>
  <si>
    <t>Pseudomonas_aeruginosa_Pae_CF67_08n_2742.fna</t>
  </si>
  <si>
    <t>SAMN03566378</t>
  </si>
  <si>
    <t>Pae_CF67_08n_2742</t>
  </si>
  <si>
    <t>Pae_CF67.08o</t>
  </si>
  <si>
    <t>Pseudomonas_aeruginosa_Pae_CF67_08o_2743.fna</t>
  </si>
  <si>
    <t>SAMN03566379</t>
  </si>
  <si>
    <t>Pae_CF67_08o_2743</t>
  </si>
  <si>
    <t>Pae_CF67.08q</t>
  </si>
  <si>
    <t>Pseudomonas_aeruginosa_Pae_CF67_08q_2745.fna</t>
  </si>
  <si>
    <t>SAMN03566381</t>
  </si>
  <si>
    <t>Pae_CF67_08q_2745</t>
  </si>
  <si>
    <t>Pae_CF67.08t</t>
  </si>
  <si>
    <t>Pseudomonas_aeruginosa_Pae_CF67_08t_2748.fna</t>
  </si>
  <si>
    <t>SAMN03566384</t>
  </si>
  <si>
    <t>Pae_CF67_08t_2748</t>
  </si>
  <si>
    <t>Pae_CF67.09l</t>
  </si>
  <si>
    <t>Pseudomonas_aeruginosa_Pae_CF67_09l_2760.fna</t>
  </si>
  <si>
    <t>SAMN03566396</t>
  </si>
  <si>
    <t>Pae_CF67_09l_2760</t>
  </si>
  <si>
    <t>Pae_CF67.10t</t>
  </si>
  <si>
    <t>Pseudomonas_aeruginosa_Pae_CF67_10t_2787.fna</t>
  </si>
  <si>
    <t>SAMN03566424</t>
  </si>
  <si>
    <t>Pae_CF67_10t_2787</t>
  </si>
  <si>
    <t>Pae_CF67.11c</t>
  </si>
  <si>
    <t>Pseudomonas_aeruginosa_Pae_CF67_11c_2790.fna</t>
  </si>
  <si>
    <t>SAMN03566427</t>
  </si>
  <si>
    <t>Pae_CF67_11c_2790</t>
  </si>
  <si>
    <t>Pae_CF67.12a</t>
  </si>
  <si>
    <t>Pseudomonas_aeruginosa_Pae_CF67_12a_2799.fna</t>
  </si>
  <si>
    <t>SAMN03566444</t>
  </si>
  <si>
    <t>Pae_CF67_12a_2799</t>
  </si>
  <si>
    <t>PASS1</t>
  </si>
  <si>
    <t>Pseudomonas_aeruginosa_PASS1_3205.fna</t>
  </si>
  <si>
    <t>SAMN04041441</t>
  </si>
  <si>
    <t>Westmead Hospital</t>
  </si>
  <si>
    <t>PASS1_3205</t>
  </si>
  <si>
    <t>PASS2</t>
  </si>
  <si>
    <t>Pseudomonas_aeruginosa_PASS2_3203.fna</t>
  </si>
  <si>
    <t>SAMN04041443</t>
  </si>
  <si>
    <t>PASS2_3203</t>
  </si>
  <si>
    <t>PASS4</t>
  </si>
  <si>
    <t>Pseudomonas_aeruginosa_PASS4_3204.fna</t>
  </si>
  <si>
    <t>SAMN04041445</t>
  </si>
  <si>
    <t>PASS4_3204</t>
  </si>
  <si>
    <t>AU6462</t>
  </si>
  <si>
    <t>Pseudomonas_aeruginosa_AU6462_3937.fna</t>
  </si>
  <si>
    <t>SAMN04436460</t>
  </si>
  <si>
    <t>Cystic Fibrosis</t>
  </si>
  <si>
    <t>Sputum</t>
  </si>
  <si>
    <t>AU6462_3937</t>
  </si>
  <si>
    <t>AU9381</t>
  </si>
  <si>
    <t>Pseudomonas_aeruginosa_AU9381_3927.fna</t>
  </si>
  <si>
    <t>SAMN04436461</t>
  </si>
  <si>
    <t>AU9381_3927</t>
  </si>
  <si>
    <t>AU10014</t>
  </si>
  <si>
    <t>Pseudomonas_aeruginosa_AU10014_3929.fna</t>
  </si>
  <si>
    <t>SAMN04436462</t>
  </si>
  <si>
    <t>AU10014_3929</t>
  </si>
  <si>
    <t>AU10015</t>
  </si>
  <si>
    <t>Pseudomonas_aeruginosa_AU10015_3930.fna</t>
  </si>
  <si>
    <t>SAMN04436463</t>
  </si>
  <si>
    <t>AU10015_3930</t>
  </si>
  <si>
    <t>AU11866</t>
  </si>
  <si>
    <t>Pseudomonas_aeruginosa_AU11866_3924.fna</t>
  </si>
  <si>
    <t>SAMN04436465</t>
  </si>
  <si>
    <t>AU11866_3924</t>
  </si>
  <si>
    <t>AU2342</t>
  </si>
  <si>
    <t>Pseudomonas_aeruginosa_AU2342_3932.fna</t>
  </si>
  <si>
    <t>SAMN04436466</t>
  </si>
  <si>
    <t>AU5471</t>
  </si>
  <si>
    <t>Pseudomonas_aeruginosa_AU5471_3926.fna</t>
  </si>
  <si>
    <t>SAMN04436467</t>
  </si>
  <si>
    <t>AU5471_3926</t>
  </si>
  <si>
    <t>AU10241</t>
  </si>
  <si>
    <t>Pseudomonas_aeruginosa_AU10241_3928.fna</t>
  </si>
  <si>
    <t>SAMN04436468</t>
  </si>
  <si>
    <t>AU10241_3928</t>
  </si>
  <si>
    <t>AU6854</t>
  </si>
  <si>
    <t>Pseudomonas_aeruginosa_AU6854_3933.fna</t>
  </si>
  <si>
    <t>SAMN04436469</t>
  </si>
  <si>
    <t>AU6854_3933</t>
  </si>
  <si>
    <t>AU9739</t>
  </si>
  <si>
    <t>Pseudomonas_aeruginosa_AU9739_3968.fna</t>
  </si>
  <si>
    <t>SAMN04436470</t>
  </si>
  <si>
    <t>AU9739_3968</t>
  </si>
  <si>
    <t>AU20916</t>
  </si>
  <si>
    <t>Pseudomonas_aeruginosa_AU20916_3934.fna</t>
  </si>
  <si>
    <t>SAMN04436471</t>
  </si>
  <si>
    <t>AU20916_3934</t>
  </si>
  <si>
    <t>AU6923</t>
  </si>
  <si>
    <t>Pseudomonas_aeruginosa_AU6923_3966.fna</t>
  </si>
  <si>
    <t>SAMN04436472</t>
  </si>
  <si>
    <t>AU6923_3966</t>
  </si>
  <si>
    <t>AU12175</t>
  </si>
  <si>
    <t>Pseudomonas_aeruginosa_AU12175_3935.fna</t>
  </si>
  <si>
    <t>SAMN04436473</t>
  </si>
  <si>
    <t>AU12175_3935</t>
  </si>
  <si>
    <t>AU13212</t>
  </si>
  <si>
    <t>Pseudomonas_aeruginosa_AU13212_3936.fna</t>
  </si>
  <si>
    <t>SAMN04436474</t>
  </si>
  <si>
    <t>AU13212_3936</t>
  </si>
  <si>
    <t>AU13213</t>
  </si>
  <si>
    <t>Pseudomonas_aeruginosa_AU13213_3939.fna</t>
  </si>
  <si>
    <t>SAMN04436475</t>
  </si>
  <si>
    <t>AU13213_3939</t>
  </si>
  <si>
    <t>AU16960</t>
  </si>
  <si>
    <t>Pseudomonas_aeruginosa_AU16960_3940.fna</t>
  </si>
  <si>
    <t>SAMN04436476</t>
  </si>
  <si>
    <t>AU16960_3940</t>
  </si>
  <si>
    <t>AU7032</t>
  </si>
  <si>
    <t>Pseudomonas_aeruginosa_AU7032_3965.fna</t>
  </si>
  <si>
    <t>SAMN04436477</t>
  </si>
  <si>
    <t>AU7032_3965</t>
  </si>
  <si>
    <t>AU15431</t>
  </si>
  <si>
    <t>Pseudomonas_aeruginosa_AU15431_3938.fna</t>
  </si>
  <si>
    <t>SAMN04436478</t>
  </si>
  <si>
    <t>AU15431_3938</t>
  </si>
  <si>
    <t>AU10583</t>
  </si>
  <si>
    <t>Pseudomonas_aeruginosa_AU10583_3942.fna</t>
  </si>
  <si>
    <t>SAMN04436480</t>
  </si>
  <si>
    <t>AU10583_3942</t>
  </si>
  <si>
    <t>AU18068</t>
  </si>
  <si>
    <t>Pseudomonas_aeruginosa_AU18068_3967.fna</t>
  </si>
  <si>
    <t>SAMN04436481</t>
  </si>
  <si>
    <t>AU18068_3967</t>
  </si>
  <si>
    <t>AU24156</t>
  </si>
  <si>
    <t>Pseudomonas_aeruginosa_AU24156_3969.fna</t>
  </si>
  <si>
    <t>SAMN04436482</t>
  </si>
  <si>
    <t>AU24156_3969</t>
  </si>
  <si>
    <t>AU7198</t>
  </si>
  <si>
    <t>Pseudomonas_aeruginosa_AU7198_3970.fna</t>
  </si>
  <si>
    <t>SAMN04436483</t>
  </si>
  <si>
    <t>AU7198_3970</t>
  </si>
  <si>
    <t>AU10272</t>
  </si>
  <si>
    <t>Pseudomonas_aeruginosa_AU10272_3944.fna</t>
  </si>
  <si>
    <t>SAMN04436484</t>
  </si>
  <si>
    <t>AU10272_3944</t>
  </si>
  <si>
    <t>AU10409</t>
  </si>
  <si>
    <t>Pseudomonas_aeruginosa_AU10409_3943.fna</t>
  </si>
  <si>
    <t>SAMN04436485</t>
  </si>
  <si>
    <t>AU10409_3943</t>
  </si>
  <si>
    <t>AU10410</t>
  </si>
  <si>
    <t>Pseudomonas_aeruginosa_AU10410_3945.fna</t>
  </si>
  <si>
    <t>SAMN04436486</t>
  </si>
  <si>
    <t>AU10410_3945</t>
  </si>
  <si>
    <t>AU10836</t>
  </si>
  <si>
    <t>Pseudomonas_aeruginosa_AU10836_3971.fna</t>
  </si>
  <si>
    <t>SAMN04436487</t>
  </si>
  <si>
    <t>AU10836_3971</t>
  </si>
  <si>
    <t>AU16821</t>
  </si>
  <si>
    <t>Pseudomonas_aeruginosa_AU16821_3946.fna</t>
  </si>
  <si>
    <t>SAMN04436488</t>
  </si>
  <si>
    <t>AU16821_3946</t>
  </si>
  <si>
    <t>AU8251</t>
  </si>
  <si>
    <t>Pseudomonas_aeruginosa_AU8251_3947.fna</t>
  </si>
  <si>
    <t>SAMN04436489</t>
  </si>
  <si>
    <t>AU8251_3947</t>
  </si>
  <si>
    <t>AU17907</t>
  </si>
  <si>
    <t>Pseudomonas_aeruginosa_AU17907_3949.fna</t>
  </si>
  <si>
    <t>SAMN04436491</t>
  </si>
  <si>
    <t>AU17907_3949</t>
  </si>
  <si>
    <t>AU9017</t>
  </si>
  <si>
    <t>Pseudomonas_aeruginosa_AU9017_3950.fna</t>
  </si>
  <si>
    <t>SAMN04436492</t>
  </si>
  <si>
    <t>AU9017_3950</t>
  </si>
  <si>
    <t>AU10502</t>
  </si>
  <si>
    <t>Pseudomonas_aeruginosa_AU10502_3951.fna</t>
  </si>
  <si>
    <t>SAMN04436493</t>
  </si>
  <si>
    <t>AU10502_3951</t>
  </si>
  <si>
    <t>AU11990</t>
  </si>
  <si>
    <t>Pseudomonas_aeruginosa_AU11990_3972.fna</t>
  </si>
  <si>
    <t>SAMN04436494</t>
  </si>
  <si>
    <t>AU11990_3972</t>
  </si>
  <si>
    <t>AU11991</t>
  </si>
  <si>
    <t>Pseudomonas_aeruginosa_AU11991_3953.fna</t>
  </si>
  <si>
    <t>SAMN04436495</t>
  </si>
  <si>
    <t>AU11991_3953</t>
  </si>
  <si>
    <t>AU12424</t>
  </si>
  <si>
    <t>Pseudomonas_aeruginosa_AU12424_3952.fna</t>
  </si>
  <si>
    <t>SAMN04436496</t>
  </si>
  <si>
    <t>AU12424_3952</t>
  </si>
  <si>
    <t>AU18274</t>
  </si>
  <si>
    <t>Pseudomonas_aeruginosa_AU18274_3954.fna</t>
  </si>
  <si>
    <t>SAMN04436497</t>
  </si>
  <si>
    <t>AU18274_3954</t>
  </si>
  <si>
    <t>AU25116</t>
  </si>
  <si>
    <t>Pseudomonas_aeruginosa_AU25116_3973.fna</t>
  </si>
  <si>
    <t>SAMN04436498</t>
  </si>
  <si>
    <t>AU25116_3973</t>
  </si>
  <si>
    <t>AU9899</t>
  </si>
  <si>
    <t>Pseudomonas_aeruginosa_AU9899_3975.fna</t>
  </si>
  <si>
    <t>SAMN04436499</t>
  </si>
  <si>
    <t>AU9899_3975</t>
  </si>
  <si>
    <t>AU13210</t>
  </si>
  <si>
    <t>Pseudomonas_aeruginosa_AU13210_3955.fna</t>
  </si>
  <si>
    <t>SAMN04436500</t>
  </si>
  <si>
    <t>AU13210_3955</t>
  </si>
  <si>
    <t>AU19803</t>
  </si>
  <si>
    <t>Pseudomonas_aeruginosa_AU19803_3956.fna</t>
  </si>
  <si>
    <t>SAMN04436501</t>
  </si>
  <si>
    <t>AU19803_3956</t>
  </si>
  <si>
    <t>AU10658</t>
  </si>
  <si>
    <t>Pseudomonas_aeruginosa_AU10658_3957.fna</t>
  </si>
  <si>
    <t>SAMN04436503</t>
  </si>
  <si>
    <t>AU10658_3957</t>
  </si>
  <si>
    <t>AU17091</t>
  </si>
  <si>
    <t>Pseudomonas_aeruginosa_AU17091_3960.fna</t>
  </si>
  <si>
    <t>SAMN04436504</t>
  </si>
  <si>
    <t>AU17091_3960</t>
  </si>
  <si>
    <t>AU21076</t>
  </si>
  <si>
    <t>Pseudomonas_aeruginosa_AU21076_3925.fna</t>
  </si>
  <si>
    <t>SAMN04436505</t>
  </si>
  <si>
    <t>AU21076_3925</t>
  </si>
  <si>
    <t>AU25210</t>
  </si>
  <si>
    <t>Pseudomonas_aeruginosa_AU25210_3961.fna</t>
  </si>
  <si>
    <t>SAMN04436506</t>
  </si>
  <si>
    <t>AU25210_3961</t>
  </si>
  <si>
    <t>AU10713</t>
  </si>
  <si>
    <t>Pseudomonas_aeruginosa_AU10713_3962.fna</t>
  </si>
  <si>
    <t>SAMN04436507</t>
  </si>
  <si>
    <t>AU10713_3962</t>
  </si>
  <si>
    <t>AU17550</t>
  </si>
  <si>
    <t>Pseudomonas_aeruginosa_AU17550_3959.fna</t>
  </si>
  <si>
    <t>SAMN04436508</t>
  </si>
  <si>
    <t>AU17550_3959</t>
  </si>
  <si>
    <t>AU18132</t>
  </si>
  <si>
    <t>Pseudomonas_aeruginosa_AU18132_3963.fna</t>
  </si>
  <si>
    <t>SAMN04436509</t>
  </si>
  <si>
    <t>AU18132_3963</t>
  </si>
  <si>
    <t>AU19319</t>
  </si>
  <si>
    <t>Pseudomonas_aeruginosa_AU19319_3964.fna</t>
  </si>
  <si>
    <t>SAMN04436510</t>
  </si>
  <si>
    <t>AU19319_3964</t>
  </si>
  <si>
    <t>AU24526</t>
  </si>
  <si>
    <t>Pseudomonas_aeruginosa_AU24526_3974.fna</t>
  </si>
  <si>
    <t>SAMN04436511</t>
  </si>
  <si>
    <t>AU24526_3974</t>
  </si>
  <si>
    <t>AU10756</t>
  </si>
  <si>
    <t>Pseudomonas_aeruginosa_AU10756_3976.fna</t>
  </si>
  <si>
    <t>SAMN04436512</t>
  </si>
  <si>
    <t>AU10756_3976</t>
  </si>
  <si>
    <t>AU20671</t>
  </si>
  <si>
    <t>Pseudomonas_aeruginosa_AU20671_3977.fna</t>
  </si>
  <si>
    <t>SAMN04436513</t>
  </si>
  <si>
    <t>AU20671_3977</t>
  </si>
  <si>
    <t>AU24807</t>
  </si>
  <si>
    <t>Pseudomonas_aeruginosa_AU24807_3978.fna</t>
  </si>
  <si>
    <t>SAMN04436514</t>
  </si>
  <si>
    <t>AU24807_3978</t>
  </si>
  <si>
    <t>AU17965</t>
  </si>
  <si>
    <t>Pseudomonas_aeruginosa_AU17965_3981.fna</t>
  </si>
  <si>
    <t>SAMN04436516</t>
  </si>
  <si>
    <t>AU17965_3981</t>
  </si>
  <si>
    <t>AU1215</t>
  </si>
  <si>
    <t>Pseudomonas_aeruginosa_AU1215_3919.fna</t>
  </si>
  <si>
    <t>SAMN04436518</t>
  </si>
  <si>
    <t>AU1215_3919</t>
  </si>
  <si>
    <t>AU7511</t>
  </si>
  <si>
    <t>Pseudomonas_aeruginosa_AU7511_3920.fna</t>
  </si>
  <si>
    <t>SAMN04436519</t>
  </si>
  <si>
    <t>AU7511_3920</t>
  </si>
  <si>
    <t>AU13626</t>
  </si>
  <si>
    <t>Pseudomonas_aeruginosa_AU13626_3916.fna</t>
  </si>
  <si>
    <t>SAMN04436520</t>
  </si>
  <si>
    <t>AU13626_3916</t>
  </si>
  <si>
    <t>AU22632</t>
  </si>
  <si>
    <t>Pseudomonas_aeruginosa_AU22632_3917.fna</t>
  </si>
  <si>
    <t>SAMN04436521</t>
  </si>
  <si>
    <t>AU22632_3917</t>
  </si>
  <si>
    <t>AU24787</t>
  </si>
  <si>
    <t>Pseudomonas_aeruginosa_AU24787_3918.fna</t>
  </si>
  <si>
    <t>SAMN04436522</t>
  </si>
  <si>
    <t>AU24787_3918</t>
  </si>
  <si>
    <t>Pa538</t>
  </si>
  <si>
    <t>Pseudomonas_aeruginosa_Pa538_3997.fna</t>
  </si>
  <si>
    <t>SAMN05194774</t>
  </si>
  <si>
    <t>Pa538_3997</t>
  </si>
  <si>
    <t>TNCF_3</t>
  </si>
  <si>
    <t>Pseudomonas_aeruginosa_TNCF_3_5335.fna</t>
  </si>
  <si>
    <t>SAMN05272422</t>
  </si>
  <si>
    <t>TNCF_3_5335</t>
  </si>
  <si>
    <t>TNCF_4M</t>
  </si>
  <si>
    <t>Pseudomonas_aeruginosa_TNCF_4M_5711.fna</t>
  </si>
  <si>
    <t>SAMN05272423</t>
  </si>
  <si>
    <t>TNCF_4M_5711</t>
  </si>
  <si>
    <t>TNCF_6</t>
  </si>
  <si>
    <t>Pseudomonas_aeruginosa_TNCF_6_5392.fna</t>
  </si>
  <si>
    <t>SAMN05272424</t>
  </si>
  <si>
    <t>TNCF_6_5392</t>
  </si>
  <si>
    <t>TNCF_7M</t>
  </si>
  <si>
    <t>Pseudomonas_aeruginosa_TNCF_7M_5102.fna</t>
  </si>
  <si>
    <t>SAMN05272425</t>
  </si>
  <si>
    <t>TNCF_7M_5102</t>
  </si>
  <si>
    <t>TNCF_10</t>
  </si>
  <si>
    <t>Pseudomonas_aeruginosa_TNCF_10_5670.fna</t>
  </si>
  <si>
    <t>SAMN05272426</t>
  </si>
  <si>
    <t>TNCF_10M</t>
  </si>
  <si>
    <t>Pseudomonas_aeruginosa_TNCF_10M_5133.fna</t>
  </si>
  <si>
    <t>SAMN05272427</t>
  </si>
  <si>
    <t>TNCF_10M_5133</t>
  </si>
  <si>
    <t>TNCF_12</t>
  </si>
  <si>
    <t>Pseudomonas_aeruginosa_TNCF_12_5395.fna</t>
  </si>
  <si>
    <t>SAMN05272428</t>
  </si>
  <si>
    <t>TNCF_12_5395</t>
  </si>
  <si>
    <t>TNCF_13</t>
  </si>
  <si>
    <t>Pseudomonas_aeruginosa_TNCF_13_5749.fna</t>
  </si>
  <si>
    <t>SAMN05272429</t>
  </si>
  <si>
    <t>TNCF_13_5749</t>
  </si>
  <si>
    <t>TNCF_14</t>
  </si>
  <si>
    <t>Pseudomonas_aeruginosa_TNCF_14_5523.fna</t>
  </si>
  <si>
    <t>SAMN05272430</t>
  </si>
  <si>
    <t>TNCF_14_5523</t>
  </si>
  <si>
    <t>TNCF_16</t>
  </si>
  <si>
    <t>Pseudomonas_aeruginosa_TNCF_16_5621.fna</t>
  </si>
  <si>
    <t>SAMN05272431</t>
  </si>
  <si>
    <t>TNCF_16_5621</t>
  </si>
  <si>
    <t>TNCF_23</t>
  </si>
  <si>
    <t>Pseudomonas_aeruginosa_TNCF_23_5568.fna</t>
  </si>
  <si>
    <t>SAMN05272432</t>
  </si>
  <si>
    <t>TNCF_23_5568</t>
  </si>
  <si>
    <t>TNCF_23M</t>
  </si>
  <si>
    <t>Pseudomonas_aeruginosa_TNCF_23M_5725.fna</t>
  </si>
  <si>
    <t>SAMN05272433</t>
  </si>
  <si>
    <t>TNCF_23M_5725</t>
  </si>
  <si>
    <t>TNCF_32</t>
  </si>
  <si>
    <t>Pseudomonas_aeruginosa_TNCF_32_5379.fna</t>
  </si>
  <si>
    <t>SAMN05272434</t>
  </si>
  <si>
    <t>TNCF_32_5379</t>
  </si>
  <si>
    <t>TNCF_32M</t>
  </si>
  <si>
    <t>Pseudomonas_aeruginosa_TNCF_32M_5490.fna</t>
  </si>
  <si>
    <t>SAMN05272435</t>
  </si>
  <si>
    <t>TNCF_32M_5490</t>
  </si>
  <si>
    <t>TNCF_42</t>
  </si>
  <si>
    <t>Pseudomonas_aeruginosa_TNCF_42_5109.fna</t>
  </si>
  <si>
    <t>SAMN05272436</t>
  </si>
  <si>
    <t>TNCF_42_5109</t>
  </si>
  <si>
    <t>TNCF_42M</t>
  </si>
  <si>
    <t>Pseudomonas_aeruginosa_TNCF_42M_5447.fna</t>
  </si>
  <si>
    <t>SAMN05272437</t>
  </si>
  <si>
    <t>TNCF_42M_5447</t>
  </si>
  <si>
    <t>TNCF_49M</t>
  </si>
  <si>
    <t>Pseudomonas_aeruginosa_TNCF_49M_5351.fna</t>
  </si>
  <si>
    <t>SAMN05272438</t>
  </si>
  <si>
    <t>TNCF_49M_5351</t>
  </si>
  <si>
    <t>TNCF_68</t>
  </si>
  <si>
    <t>Pseudomonas_aeruginosa_TNCF_68_5431.fna</t>
  </si>
  <si>
    <t>SAMN05272439</t>
  </si>
  <si>
    <t>TNCF_68_5431</t>
  </si>
  <si>
    <t>TNCF_69</t>
  </si>
  <si>
    <t>Pseudomonas_aeruginosa_TNCF_69_5159.fna</t>
  </si>
  <si>
    <t>SAMN05272440</t>
  </si>
  <si>
    <t>TNCF_69_5159</t>
  </si>
  <si>
    <t>TNCF_76</t>
  </si>
  <si>
    <t>Pseudomonas_aeruginosa_TNCF_76_5125.fna</t>
  </si>
  <si>
    <t>SAMN05272441</t>
  </si>
  <si>
    <t>TNCF_76_5125</t>
  </si>
  <si>
    <t>TNCF_85</t>
  </si>
  <si>
    <t>Pseudomonas_aeruginosa_TNCF_85_5652.fna</t>
  </si>
  <si>
    <t>SAMN05272442</t>
  </si>
  <si>
    <t>TNCF_85_5652</t>
  </si>
  <si>
    <t>TNCF_88M</t>
  </si>
  <si>
    <t>Pseudomonas_aeruginosa_TNCF_88M_5098.fna</t>
  </si>
  <si>
    <t>SAMN05272443</t>
  </si>
  <si>
    <t>TNCF_88M_5098</t>
  </si>
  <si>
    <t>TNCF_101</t>
  </si>
  <si>
    <t>Pseudomonas_aeruginosa_TNCF_101_5303.fna</t>
  </si>
  <si>
    <t>SAMN05272444</t>
  </si>
  <si>
    <t>TNCF_101_5303</t>
  </si>
  <si>
    <t>TNCF_105</t>
  </si>
  <si>
    <t>Pseudomonas_aeruginosa_TNCF_105_5713.fna</t>
  </si>
  <si>
    <t>SAMN05272445</t>
  </si>
  <si>
    <t>TNCF_105_5713</t>
  </si>
  <si>
    <t>TNCF_106</t>
  </si>
  <si>
    <t>Pseudomonas_aeruginosa_TNCF_106_4963.fna</t>
  </si>
  <si>
    <t>SAMN05272446</t>
  </si>
  <si>
    <t>TNCF_106_4963</t>
  </si>
  <si>
    <t>TNCF_109</t>
  </si>
  <si>
    <t>Pseudomonas_aeruginosa_TNCF_109_5527.fna</t>
  </si>
  <si>
    <t>SAMN05272447</t>
  </si>
  <si>
    <t>TNCF_109_5527</t>
  </si>
  <si>
    <t>TNCF_130</t>
  </si>
  <si>
    <t>Pseudomonas_aeruginosa_TNCF_130_4953.fna</t>
  </si>
  <si>
    <t>SAMN05272448</t>
  </si>
  <si>
    <t>TNCF_130_4953</t>
  </si>
  <si>
    <t>TNCF_133</t>
  </si>
  <si>
    <t>Pseudomonas_aeruginosa_TNCF_133_1_5034.fna</t>
  </si>
  <si>
    <t>SAMN05272449</t>
  </si>
  <si>
    <t>TNCF_133_1_5034</t>
  </si>
  <si>
    <t>TNCF_133_1</t>
  </si>
  <si>
    <t>Pseudomonas_aeruginosa_TNCF_133_5179.fna</t>
  </si>
  <si>
    <t>SAMN05272450</t>
  </si>
  <si>
    <t>TNCF_133_5179</t>
  </si>
  <si>
    <t>TNCF_151</t>
  </si>
  <si>
    <t>Pseudomonas_aeruginosa_TNCF_151_5624.fna</t>
  </si>
  <si>
    <t>SAMN05272451</t>
  </si>
  <si>
    <t>TNCF_151_5624</t>
  </si>
  <si>
    <t>TNCF_151M</t>
  </si>
  <si>
    <t>Pseudomonas_aeruginosa_TNCF_151M_5499.fna</t>
  </si>
  <si>
    <t>SAMN05272452</t>
  </si>
  <si>
    <t>TNCF_151M_5499</t>
  </si>
  <si>
    <t>TNCF_154</t>
  </si>
  <si>
    <t>Pseudomonas_aeruginosa_TNCF_154_5246.fna</t>
  </si>
  <si>
    <t>SAMN05272453</t>
  </si>
  <si>
    <t>TNCF_154_5246</t>
  </si>
  <si>
    <t>TNCF_155</t>
  </si>
  <si>
    <t>Pseudomonas_aeruginosa_TNCF_155_1_5709.fna</t>
  </si>
  <si>
    <t>SAMN05272454</t>
  </si>
  <si>
    <t>TNCF_155_1_5709</t>
  </si>
  <si>
    <t>TNCF_155_1</t>
  </si>
  <si>
    <t>Pseudomonas_aeruginosa_TNCF_155_5296.fna</t>
  </si>
  <si>
    <t>SAMN05272455</t>
  </si>
  <si>
    <t>TNCF_155_5296</t>
  </si>
  <si>
    <t>TNCF_165</t>
  </si>
  <si>
    <t>Pseudomonas_aeruginosa_TNCF_165_5676.fna</t>
  </si>
  <si>
    <t>SAMN05272456</t>
  </si>
  <si>
    <t>TNCF_165_5676</t>
  </si>
  <si>
    <t>TNCF_167</t>
  </si>
  <si>
    <t>Pseudomonas_aeruginosa_TNCF_167_1_5113.fna</t>
  </si>
  <si>
    <t>SAMN05272457</t>
  </si>
  <si>
    <t>TNCF_167_1_5113</t>
  </si>
  <si>
    <t>TNCF_167_1</t>
  </si>
  <si>
    <t>Pseudomonas_aeruginosa_TNCF_167_5657.fna</t>
  </si>
  <si>
    <t>SAMN05272458</t>
  </si>
  <si>
    <t>TNCF_167_5657</t>
  </si>
  <si>
    <t>TNCF_174</t>
  </si>
  <si>
    <t>Pseudomonas_aeruginosa_TNCF_174_5618.fna</t>
  </si>
  <si>
    <t>SAMN05272459</t>
  </si>
  <si>
    <t>TNCF_174_5618</t>
  </si>
  <si>
    <t>TNCF_175</t>
  </si>
  <si>
    <t>Pseudomonas_aeruginosa_TNCF_175_5427.fna</t>
  </si>
  <si>
    <t>SAMN05272460</t>
  </si>
  <si>
    <t>TNCF_175_5427</t>
  </si>
  <si>
    <t>TNCF_176</t>
  </si>
  <si>
    <t>Pseudomonas_aeruginosa_TNCF_176_5207.fna</t>
  </si>
  <si>
    <t>SAMN05272461</t>
  </si>
  <si>
    <t>TNCF_176_5207</t>
  </si>
  <si>
    <t>SCH_ABX01</t>
  </si>
  <si>
    <t>Pseudomonas_aeruginosa_SCH_ABX01_4991.fna</t>
  </si>
  <si>
    <t>SAMN06289359</t>
  </si>
  <si>
    <t>Cystic fibrosis</t>
  </si>
  <si>
    <t>Airway secretion</t>
  </si>
  <si>
    <t>SCH_ABX04</t>
  </si>
  <si>
    <t>Pseudomonas_aeruginosa_SCH_ABX04_5128.fna</t>
  </si>
  <si>
    <t>SAMN06289362</t>
  </si>
  <si>
    <t>SCH_ABX04_5128</t>
  </si>
  <si>
    <t>SCH_ABX06</t>
  </si>
  <si>
    <t>Pseudomonas_aeruginosa_SCH_ABX06_5249.fna</t>
  </si>
  <si>
    <t>SAMN06289364</t>
  </si>
  <si>
    <t>SCH_ABX06_5249</t>
  </si>
  <si>
    <t>SCH_ABX10</t>
  </si>
  <si>
    <t>Pseudomonas_aeruginosa_SCH_ABX10_5321.fna</t>
  </si>
  <si>
    <t>SAMN06289368</t>
  </si>
  <si>
    <t>SCH_ABX10_5321</t>
  </si>
  <si>
    <t>SCH_ABX11</t>
  </si>
  <si>
    <t>Pseudomonas_aeruginosa_SCH_ABX11_4990.fna</t>
  </si>
  <si>
    <t>SAMN06289369</t>
  </si>
  <si>
    <t>SCH_ABX11_4990</t>
  </si>
  <si>
    <t>SCH_ABX15</t>
  </si>
  <si>
    <t>Pseudomonas_aeruginosa_SCH_ABX15_5688.fna</t>
  </si>
  <si>
    <t>SAMN06289373</t>
  </si>
  <si>
    <t>SCH_ABX15_5688</t>
  </si>
  <si>
    <t>SCH_ABX16</t>
  </si>
  <si>
    <t>Pseudomonas_aeruginosa_SCH_ABX16_5069.fna</t>
  </si>
  <si>
    <t>SAMN06289374</t>
  </si>
  <si>
    <t>SCH_ABX16_5069</t>
  </si>
  <si>
    <t>SCH_ABX17</t>
  </si>
  <si>
    <t>Pseudomonas_aeruginosa_SCH_ABX17_5683.fna</t>
  </si>
  <si>
    <t>SAMN06289375</t>
  </si>
  <si>
    <t>SCH_ABX17_5683</t>
  </si>
  <si>
    <t>SCH_ABX18</t>
  </si>
  <si>
    <t>Pseudomonas_aeruginosa_SCH_ABX18_5036.fna</t>
  </si>
  <si>
    <t>SAMN06289376</t>
  </si>
  <si>
    <t>SCH_ABX18_5036</t>
  </si>
  <si>
    <t>SCH_ABX20</t>
  </si>
  <si>
    <t>Pseudomonas_aeruginosa_SCH_ABX20_5080.fna</t>
  </si>
  <si>
    <t>SAMN06289378</t>
  </si>
  <si>
    <t>SCH_ABX20_5080</t>
  </si>
  <si>
    <t>PA57</t>
  </si>
  <si>
    <t>Pseudomonas_aeruginosa_PA57_6991.fna</t>
  </si>
  <si>
    <t>SAMN08435069</t>
  </si>
  <si>
    <t>PA57_6991</t>
  </si>
  <si>
    <t>PA59</t>
  </si>
  <si>
    <t>Pseudomonas_aeruginosa_PA59_6015.fna</t>
  </si>
  <si>
    <t>SAMN08435070</t>
  </si>
  <si>
    <t>PA59_6015</t>
  </si>
  <si>
    <t>PA66</t>
  </si>
  <si>
    <t>Pseudomonas_aeruginosa_PA66_5826.fna</t>
  </si>
  <si>
    <t>SAMN08435072</t>
  </si>
  <si>
    <t>PA66_5826</t>
  </si>
  <si>
    <t>PA92</t>
  </si>
  <si>
    <t>Pseudomonas_aeruginosa_PA92_6202.fna</t>
  </si>
  <si>
    <t>SAMN08435074</t>
  </si>
  <si>
    <t>PA92_6202</t>
  </si>
  <si>
    <t>PA100</t>
  </si>
  <si>
    <t>Pseudomonas_aeruginosa_PA100_7068.fna</t>
  </si>
  <si>
    <t>SAMN08435075</t>
  </si>
  <si>
    <t>PA100_7068</t>
  </si>
  <si>
    <t>PA102</t>
  </si>
  <si>
    <t>Pseudomonas_aeruginosa_PA102_7194.fna</t>
  </si>
  <si>
    <t>SAMN08435076</t>
  </si>
  <si>
    <t>PA102_7194</t>
  </si>
  <si>
    <t>FLR01</t>
  </si>
  <si>
    <t>Pseudomonas_aeruginosa_FLR01_6905.fna</t>
  </si>
  <si>
    <t>SAMN08559939</t>
  </si>
  <si>
    <t>FLR01_6905</t>
  </si>
  <si>
    <t>name</t>
  </si>
  <si>
    <t>Pae_CF67_01r_2634</t>
  </si>
  <si>
    <t>TNCF_10_5670</t>
  </si>
  <si>
    <t>SCH_ABX01_4991</t>
  </si>
  <si>
    <t>NCGM257</t>
  </si>
  <si>
    <t>Pseudomonas_aeruginosa_NCGM257_3921.fna</t>
  </si>
  <si>
    <t>SAMD00020552</t>
  </si>
  <si>
    <t>urinary tract infection</t>
  </si>
  <si>
    <t>Midstream urine</t>
  </si>
  <si>
    <t>NCGM257_3921</t>
  </si>
  <si>
    <t>NCGM2.S1</t>
  </si>
  <si>
    <t>Pseudomonas_aeruginosa_NCGM2_S1_173.fna</t>
  </si>
  <si>
    <t>Gapless Chromosome</t>
  </si>
  <si>
    <t>SAMD00061003</t>
  </si>
  <si>
    <t>NCGM2_S1_173</t>
  </si>
  <si>
    <t>MH19</t>
  </si>
  <si>
    <t>Pseudomonas_aeruginosa_MH19_2858.fna</t>
  </si>
  <si>
    <t>SAMEA2786265</t>
  </si>
  <si>
    <t>catheter</t>
  </si>
  <si>
    <t>MH19_2858</t>
  </si>
  <si>
    <t>Pae221_ST274</t>
  </si>
  <si>
    <t>Pseudomonas_aeruginosa_Pae221_ST274_2616.fna</t>
  </si>
  <si>
    <t>SAMEA2795755</t>
  </si>
  <si>
    <t>bacteremia</t>
  </si>
  <si>
    <t>blood</t>
  </si>
  <si>
    <t>Pae221_ST274_2616</t>
  </si>
  <si>
    <t>MH38</t>
  </si>
  <si>
    <t>Pseudomonas_aeruginosa_MH38_2079.fna</t>
  </si>
  <si>
    <t>SAMEA3139010</t>
  </si>
  <si>
    <t>MH38_2079</t>
  </si>
  <si>
    <t>PSE305</t>
  </si>
  <si>
    <t>Pseudomonas_aeruginosa_PSE305_2506.fna</t>
  </si>
  <si>
    <t>SAMEA3139100</t>
  </si>
  <si>
    <t>sheep</t>
  </si>
  <si>
    <t>mastitis</t>
  </si>
  <si>
    <t>PSE305_2506</t>
  </si>
  <si>
    <t>WS394</t>
  </si>
  <si>
    <t>Pseudomonas_aeruginosa_WS394_2512.fna</t>
  </si>
  <si>
    <t>SAMEA3158454</t>
  </si>
  <si>
    <t>chronic ulcus cruris</t>
  </si>
  <si>
    <t>wound</t>
  </si>
  <si>
    <t>WS394_2512</t>
  </si>
  <si>
    <t>X24509</t>
  </si>
  <si>
    <t>Pseudomonas_aeruginosa_X24509_598.fna</t>
  </si>
  <si>
    <t>SAMN02360664</t>
  </si>
  <si>
    <t>X24509_598</t>
  </si>
  <si>
    <t>UDL</t>
  </si>
  <si>
    <t>Pseudomonas_aeruginosa_UDL_597.fna</t>
  </si>
  <si>
    <t>SAMN02360665</t>
  </si>
  <si>
    <t>UDL_597</t>
  </si>
  <si>
    <t>S54485</t>
  </si>
  <si>
    <t>Pseudomonas_aeruginosa_S54485_596.fna</t>
  </si>
  <si>
    <t>SAMN02360666</t>
  </si>
  <si>
    <t>S54485_596</t>
  </si>
  <si>
    <t>19660</t>
  </si>
  <si>
    <t>Pseudomonas_aeruginosa_19660_593.fna</t>
  </si>
  <si>
    <t>SAMN02360669</t>
  </si>
  <si>
    <t>mouse</t>
  </si>
  <si>
    <t>cornea/ocular infection</t>
  </si>
  <si>
    <t>19660_593</t>
  </si>
  <si>
    <t>6077</t>
  </si>
  <si>
    <t>Pseudomonas_aeruginosa_6077_592.fna</t>
  </si>
  <si>
    <t>SAMN02360670</t>
  </si>
  <si>
    <t>6077_592</t>
  </si>
  <si>
    <t>DH01</t>
  </si>
  <si>
    <t>Pseudomonas_aeruginosa_DH01_3915.fna</t>
  </si>
  <si>
    <t>SAMN02383553</t>
  </si>
  <si>
    <t>assymptomatic carrier</t>
  </si>
  <si>
    <t>nose</t>
  </si>
  <si>
    <t>DH01_3915</t>
  </si>
  <si>
    <t>PABL056</t>
  </si>
  <si>
    <t>Pseudomonas_aeruginosa_PABL056_412.fna</t>
  </si>
  <si>
    <t>SAMN02470713</t>
  </si>
  <si>
    <t>intravascular catheter infection</t>
  </si>
  <si>
    <t>PABL056_412</t>
  </si>
  <si>
    <t>39016</t>
  </si>
  <si>
    <t>Pseudomonas_aeruginosa_39016_153.fna</t>
  </si>
  <si>
    <t>SAMN02471834</t>
  </si>
  <si>
    <t>keratitis</t>
  </si>
  <si>
    <t>cornea</t>
  </si>
  <si>
    <t>39016_153</t>
  </si>
  <si>
    <t>HB15</t>
  </si>
  <si>
    <t>Pseudomonas_aeruginosa_HB15_307.fna</t>
  </si>
  <si>
    <t>SAMN02471890</t>
  </si>
  <si>
    <t>pneumonia</t>
  </si>
  <si>
    <t>HB15_307</t>
  </si>
  <si>
    <t>PA45</t>
  </si>
  <si>
    <t>Pseudomonas_aeruginosa_PA45_289.fna</t>
  </si>
  <si>
    <t>SAMN02471971</t>
  </si>
  <si>
    <t>PA45_289</t>
  </si>
  <si>
    <t>VRFPA04</t>
  </si>
  <si>
    <t>Pseudomonas_aeruginosa_VRFPA04_230.fna</t>
  </si>
  <si>
    <t>SAMN02472098</t>
  </si>
  <si>
    <t>corneal button</t>
  </si>
  <si>
    <t>VRFPA04_230</t>
  </si>
  <si>
    <t>VRFPA08</t>
  </si>
  <si>
    <t>Pseudomonas_aeruginosa_VRFPA08_2004.fna</t>
  </si>
  <si>
    <t>SAMN02472103</t>
  </si>
  <si>
    <t>urine</t>
  </si>
  <si>
    <t>VRFPA08_2004</t>
  </si>
  <si>
    <t>UCBPP-PA14</t>
  </si>
  <si>
    <t>Pseudomonas_aeruginosa_UCBPP-PA14_109.fna</t>
  </si>
  <si>
    <t>SAMN02603591</t>
  </si>
  <si>
    <t>burn patient</t>
  </si>
  <si>
    <t>burn wound</t>
  </si>
  <si>
    <t>UCBPP-PA14_109</t>
  </si>
  <si>
    <t>PAO1</t>
  </si>
  <si>
    <t>Pseudomonas_aeruginosa_PAO1_107.fna</t>
  </si>
  <si>
    <t>SAMN02603714</t>
  </si>
  <si>
    <t>PAO1_107</t>
  </si>
  <si>
    <t>F22031</t>
  </si>
  <si>
    <t>Pseudomonas_aeruginosa_F22031_3096.fna</t>
  </si>
  <si>
    <t>SAMN02673269</t>
  </si>
  <si>
    <t>cancer</t>
  </si>
  <si>
    <t>pubic bone</t>
  </si>
  <si>
    <t>F22031_3096</t>
  </si>
  <si>
    <t>MRSN18971</t>
  </si>
  <si>
    <t>Pseudomonas_aeruginosa_MRSN18971_2086.fna</t>
  </si>
  <si>
    <t>SAMN02673308</t>
  </si>
  <si>
    <t>wound infection</t>
  </si>
  <si>
    <t>skin</t>
  </si>
  <si>
    <t>MRSN18971_2086</t>
  </si>
  <si>
    <t>F34365</t>
  </si>
  <si>
    <t>Pseudomonas_aeruginosa_F34365_6529.fna</t>
  </si>
  <si>
    <t>SAMN02700179</t>
  </si>
  <si>
    <t>F34365_6529</t>
  </si>
  <si>
    <t>P2-L230/95</t>
  </si>
  <si>
    <t>Pseudomonas_aeruginosa_P2-L230_95_2510.fna</t>
  </si>
  <si>
    <t>SAMN02720832</t>
  </si>
  <si>
    <t>corneal scraping</t>
  </si>
  <si>
    <t>P2-L230_95_2510</t>
  </si>
  <si>
    <t>P7-L633/96</t>
  </si>
  <si>
    <t>Pseudomonas_aeruginosa_P7-L633_96_2509.fna</t>
  </si>
  <si>
    <t>SAMN02720833</t>
  </si>
  <si>
    <t>P7-L633_96_2509</t>
  </si>
  <si>
    <t>PA_ST235</t>
  </si>
  <si>
    <t>Pseudomonas_aeruginosa_PA_ST235_2505.fna</t>
  </si>
  <si>
    <t>SAMN02738247</t>
  </si>
  <si>
    <t>PA_ST235_2505</t>
  </si>
  <si>
    <t>X9820</t>
  </si>
  <si>
    <t>Pseudomonas_aeruginosa_X9820_6393.fna</t>
  </si>
  <si>
    <t>SAMN02887035</t>
  </si>
  <si>
    <t>Cancer</t>
  </si>
  <si>
    <t>missing</t>
  </si>
  <si>
    <t>X9820_6393</t>
  </si>
  <si>
    <t>W70322</t>
  </si>
  <si>
    <t>Pseudomonas_aeruginosa_W70322_6250.fna</t>
  </si>
  <si>
    <t>SAMN02887037</t>
  </si>
  <si>
    <t>W70322_6250</t>
  </si>
  <si>
    <t>W25637</t>
  </si>
  <si>
    <t>Pseudomonas_aeruginosa_W25637_6866.fna</t>
  </si>
  <si>
    <t>SAMN02887038</t>
  </si>
  <si>
    <t>W25637_6866</t>
  </si>
  <si>
    <t>T36994</t>
  </si>
  <si>
    <t>Pseudomonas_aeruginosa_T36994_6869.fna</t>
  </si>
  <si>
    <t>SAMN02887039</t>
  </si>
  <si>
    <t>T36994_6869</t>
  </si>
  <si>
    <t>T6313</t>
  </si>
  <si>
    <t>Pseudomonas_aeruginosa_T6313_6490.fna</t>
  </si>
  <si>
    <t>SAMN02887040</t>
  </si>
  <si>
    <t>T6313_6490</t>
  </si>
  <si>
    <t>RM1</t>
  </si>
  <si>
    <t>Pseudomonas_aeruginosa_RM1_6781.fna</t>
  </si>
  <si>
    <t>SAMN02887041</t>
  </si>
  <si>
    <t>Chronic Obstructive Pulmonary Disease</t>
  </si>
  <si>
    <t>RM1_6781</t>
  </si>
  <si>
    <t>M74707</t>
  </si>
  <si>
    <t>Pseudomonas_aeruginosa_M74707_6548.fna</t>
  </si>
  <si>
    <t>SAMN02887042</t>
  </si>
  <si>
    <t>M74707_6548</t>
  </si>
  <si>
    <t>F5677</t>
  </si>
  <si>
    <t>Pseudomonas_aeruginosa_F5677_6730.fna</t>
  </si>
  <si>
    <t>SAMN02887043</t>
  </si>
  <si>
    <t>F5677_6730</t>
  </si>
  <si>
    <t>X78812</t>
  </si>
  <si>
    <t>Pseudomonas_aeruginosa_X78812_6522.fna</t>
  </si>
  <si>
    <t>SAMN02894342</t>
  </si>
  <si>
    <t>X78812_6522</t>
  </si>
  <si>
    <t>W60856</t>
  </si>
  <si>
    <t>Pseudomonas_aeruginosa_W60856_6659.fna</t>
  </si>
  <si>
    <t>SAMN02894343</t>
  </si>
  <si>
    <t>W60856_6659</t>
  </si>
  <si>
    <t>W45909</t>
  </si>
  <si>
    <t>Pseudomonas_aeruginosa_W45909_5913.fna</t>
  </si>
  <si>
    <t>SAMN02894344</t>
  </si>
  <si>
    <t>W45909_5913</t>
  </si>
  <si>
    <t>W36662</t>
  </si>
  <si>
    <t>Pseudomonas_aeruginosa_W36662_7266.fna</t>
  </si>
  <si>
    <t>SAMN02894345</t>
  </si>
  <si>
    <t>W36662_7266</t>
  </si>
  <si>
    <t>W16407</t>
  </si>
  <si>
    <t>Pseudomonas_aeruginosa_W16407_6873.fna</t>
  </si>
  <si>
    <t>SAMN02894346</t>
  </si>
  <si>
    <t>W16407_6873</t>
  </si>
  <si>
    <t>T38079</t>
  </si>
  <si>
    <t>Pseudomonas_aeruginosa_T38079_5952.fna</t>
  </si>
  <si>
    <t>SAMN02894349</t>
  </si>
  <si>
    <t>T38079_5952</t>
  </si>
  <si>
    <t>S86968</t>
  </si>
  <si>
    <t>Pseudomonas_aeruginosa_S86968_6031.fna</t>
  </si>
  <si>
    <t>SAMN02894350</t>
  </si>
  <si>
    <t>S86968_6031</t>
  </si>
  <si>
    <t>M1608</t>
  </si>
  <si>
    <t>Pseudomonas_aeruginosa_M1608_7239.fna</t>
  </si>
  <si>
    <t>SAMN02894352</t>
  </si>
  <si>
    <t>M1608_7239</t>
  </si>
  <si>
    <t>H27930</t>
  </si>
  <si>
    <t>Pseudomonas_aeruginosa_H27930_5910.fna</t>
  </si>
  <si>
    <t>SAMN02894354</t>
  </si>
  <si>
    <t>H27930_5910</t>
  </si>
  <si>
    <t>H5708</t>
  </si>
  <si>
    <t>Pseudomonas_aeruginosa_H5708_6745.fna</t>
  </si>
  <si>
    <t>SAMN02894355</t>
  </si>
  <si>
    <t>H5708_6745</t>
  </si>
  <si>
    <t>F63912</t>
  </si>
  <si>
    <t>Pseudomonas_aeruginosa_F63912_7033.fna</t>
  </si>
  <si>
    <t>SAMN02894356</t>
  </si>
  <si>
    <t>F63912_7033</t>
  </si>
  <si>
    <t>F23197</t>
  </si>
  <si>
    <t>Pseudomonas_aeruginosa_F23197_6110.fna</t>
  </si>
  <si>
    <t>SAMN02894358</t>
  </si>
  <si>
    <t>F23197_6110</t>
  </si>
  <si>
    <t>PDR</t>
  </si>
  <si>
    <t>Pseudomonas_aeruginosa_PDR_2511.fna</t>
  </si>
  <si>
    <t>SAMN03014600</t>
  </si>
  <si>
    <t>PDR_2511</t>
  </si>
  <si>
    <t>PS3</t>
  </si>
  <si>
    <t>Pseudomonas_aeruginosa_PS3_2513.fna</t>
  </si>
  <si>
    <t>SAMN03031237</t>
  </si>
  <si>
    <t>contaminated wound dressing</t>
  </si>
  <si>
    <t>PS3_2513</t>
  </si>
  <si>
    <t>105880</t>
  </si>
  <si>
    <t>Pseudomonas_aeruginosa_105880_3984.fna</t>
  </si>
  <si>
    <t>SAMN03069734</t>
  </si>
  <si>
    <t>infection</t>
  </si>
  <si>
    <t>105880_3984</t>
  </si>
  <si>
    <t>105777</t>
  </si>
  <si>
    <t>Pseudomonas_aeruginosa_105777_3982.fna</t>
  </si>
  <si>
    <t>SAMN03076164</t>
  </si>
  <si>
    <t>105777_3982</t>
  </si>
  <si>
    <t>105819</t>
  </si>
  <si>
    <t>Pseudomonas_aeruginosa_105819_3987.fna</t>
  </si>
  <si>
    <t>SAMN03076165</t>
  </si>
  <si>
    <t>105819_3987</t>
  </si>
  <si>
    <t>105738</t>
  </si>
  <si>
    <t>Pseudomonas_aeruginosa_105738_3985.fna</t>
  </si>
  <si>
    <t>SAMN03076167</t>
  </si>
  <si>
    <t>Infection</t>
  </si>
  <si>
    <t>105738_3985</t>
  </si>
  <si>
    <t>AZPAE13756</t>
  </si>
  <si>
    <t>Pseudomonas_aeruginosa_AZPAE13756_2573.fna</t>
  </si>
  <si>
    <t>SAMN03105415</t>
  </si>
  <si>
    <t>respiratory tract infection</t>
  </si>
  <si>
    <t>AZPAE13756_2573</t>
  </si>
  <si>
    <t>AZPAE13757</t>
  </si>
  <si>
    <t>Pseudomonas_aeruginosa_AZPAE13757_2337.fna</t>
  </si>
  <si>
    <t>SAMN03105416</t>
  </si>
  <si>
    <t>AZPAE13757_2337</t>
  </si>
  <si>
    <t>AZPAE14352</t>
  </si>
  <si>
    <t>Pseudomonas_aeruginosa_AZPAE14352_2349.fna</t>
  </si>
  <si>
    <t>SAMN03105430</t>
  </si>
  <si>
    <t>intra-abdominal tract infection</t>
  </si>
  <si>
    <t>AZPAE14352_2349</t>
  </si>
  <si>
    <t>AZPAE14353</t>
  </si>
  <si>
    <t>Pseudomonas_aeruginosa_AZPAE14353_2350.fna</t>
  </si>
  <si>
    <t>SAMN03105431</t>
  </si>
  <si>
    <t>AZPAE14353_2350</t>
  </si>
  <si>
    <t>AZPAE14372</t>
  </si>
  <si>
    <t>Pseudomonas_aeruginosa_AZPAE14372_2561.fna</t>
  </si>
  <si>
    <t>SAMN03105433</t>
  </si>
  <si>
    <t>AZPAE14372_2561</t>
  </si>
  <si>
    <t>AZPAE14373</t>
  </si>
  <si>
    <t>Pseudomonas_aeruginosa_AZPAE14373_2355.fna</t>
  </si>
  <si>
    <t>SAMN03105434</t>
  </si>
  <si>
    <t>AZPAE14373_2355</t>
  </si>
  <si>
    <t>AZPAE14379</t>
  </si>
  <si>
    <t>Pseudomonas_aeruginosa_AZPAE14379_2563.fna</t>
  </si>
  <si>
    <t>SAMN03105435</t>
  </si>
  <si>
    <t>AZPAE14379_2563</t>
  </si>
  <si>
    <t>AZPAE14381</t>
  </si>
  <si>
    <t>Pseudomonas_aeruginosa_AZPAE14381_2356.fna</t>
  </si>
  <si>
    <t>SAMN03105436</t>
  </si>
  <si>
    <t>AZPAE14381_2356</t>
  </si>
  <si>
    <t>AZPAE14393</t>
  </si>
  <si>
    <t>Pseudomonas_aeruginosa_AZPAE14393_2359.fna</t>
  </si>
  <si>
    <t>SAMN03105438</t>
  </si>
  <si>
    <t>AZPAE14393_2359</t>
  </si>
  <si>
    <t>AZPAE14395</t>
  </si>
  <si>
    <t>Pseudomonas_aeruginosa_AZPAE14395_2361.fna</t>
  </si>
  <si>
    <t>SAMN03105440</t>
  </si>
  <si>
    <t>AZPAE14395_2361</t>
  </si>
  <si>
    <t>AZPAE14398</t>
  </si>
  <si>
    <t>Pseudomonas_aeruginosa_AZPAE14398_2565.fna</t>
  </si>
  <si>
    <t>SAMN03105441</t>
  </si>
  <si>
    <t>AZPAE14398_2565</t>
  </si>
  <si>
    <t>AZPAE14402</t>
  </si>
  <si>
    <t>Pseudomonas_aeruginosa_AZPAE14402_2362.fna</t>
  </si>
  <si>
    <t>SAMN03105442</t>
  </si>
  <si>
    <t>AZPAE14402_2362</t>
  </si>
  <si>
    <t>AZPAE14403</t>
  </si>
  <si>
    <t>Pseudomonas_aeruginosa_AZPAE14403_2363.fna</t>
  </si>
  <si>
    <t>SAMN03105443</t>
  </si>
  <si>
    <t>AZPAE14403_2363</t>
  </si>
  <si>
    <t>AZPAE14404</t>
  </si>
  <si>
    <t>Pseudomonas_aeruginosa_AZPAE14404_2364.fna</t>
  </si>
  <si>
    <t>SAMN03105444</t>
  </si>
  <si>
    <t>AZPAE14404_2364</t>
  </si>
  <si>
    <t>AZPAE14410</t>
  </si>
  <si>
    <t>Pseudomonas_aeruginosa_AZPAE14410_2365.fna</t>
  </si>
  <si>
    <t>SAMN03105445</t>
  </si>
  <si>
    <t>AZPAE14410_2365</t>
  </si>
  <si>
    <t>AZPAE14415</t>
  </si>
  <si>
    <t>Pseudomonas_aeruginosa_AZPAE14415_2366.fna</t>
  </si>
  <si>
    <t>SAMN03105446</t>
  </si>
  <si>
    <t>AZPAE14415_2366</t>
  </si>
  <si>
    <t>AZPAE14437</t>
  </si>
  <si>
    <t>Pseudomonas_aeruginosa_AZPAE14437_2369.fna</t>
  </si>
  <si>
    <t>SAMN03105448</t>
  </si>
  <si>
    <t>AZPAE14437_2369</t>
  </si>
  <si>
    <t>AZPAE14441</t>
  </si>
  <si>
    <t>Pseudomonas_aeruginosa_AZPAE14441_2370.fna</t>
  </si>
  <si>
    <t>SAMN03105449</t>
  </si>
  <si>
    <t>AZPAE14441_2370</t>
  </si>
  <si>
    <t>AZPAE14442</t>
  </si>
  <si>
    <t>Pseudomonas_aeruginosa_AZPAE14442_2371.fna</t>
  </si>
  <si>
    <t>SAMN03105450</t>
  </si>
  <si>
    <t>AZPAE14442_2371</t>
  </si>
  <si>
    <t>AZPAE14443</t>
  </si>
  <si>
    <t>Pseudomonas_aeruginosa_AZPAE14443_2372.fna</t>
  </si>
  <si>
    <t>SAMN03105451</t>
  </si>
  <si>
    <t>AZPAE14443_2372</t>
  </si>
  <si>
    <t>AZPAE14453</t>
  </si>
  <si>
    <t>Pseudomonas_aeruginosa_AZPAE14453_2373.fna</t>
  </si>
  <si>
    <t>SAMN03105452</t>
  </si>
  <si>
    <t>AZPAE14453_2373</t>
  </si>
  <si>
    <t>AZPAE14499</t>
  </si>
  <si>
    <t>Pseudomonas_aeruginosa_AZPAE14499_2375.fna</t>
  </si>
  <si>
    <t>SAMN03105454</t>
  </si>
  <si>
    <t>AZPAE14499_2375</t>
  </si>
  <si>
    <t>AZPAE14505</t>
  </si>
  <si>
    <t>Pseudomonas_aeruginosa_AZPAE14505_2376.fna</t>
  </si>
  <si>
    <t>SAMN03105455</t>
  </si>
  <si>
    <t>AZPAE14505_2376</t>
  </si>
  <si>
    <t>AZPAE14509</t>
  </si>
  <si>
    <t>Pseudomonas_aeruginosa_AZPAE14509_2377.fna</t>
  </si>
  <si>
    <t>SAMN03105456</t>
  </si>
  <si>
    <t>AZPAE14509_2377</t>
  </si>
  <si>
    <t>AZPAE14526</t>
  </si>
  <si>
    <t>Pseudomonas_aeruginosa_AZPAE14526_2378.fna</t>
  </si>
  <si>
    <t>SAMN03105457</t>
  </si>
  <si>
    <t>AZPAE14526_2378</t>
  </si>
  <si>
    <t>AZPAE14533</t>
  </si>
  <si>
    <t>Pseudomonas_aeruginosa_AZPAE14533_2567.fna</t>
  </si>
  <si>
    <t>SAMN03105458</t>
  </si>
  <si>
    <t>AZPAE14533_2567</t>
  </si>
  <si>
    <t>AZPAE14538</t>
  </si>
  <si>
    <t>Pseudomonas_aeruginosa_AZPAE14538_2380.fna</t>
  </si>
  <si>
    <t>SAMN03105460</t>
  </si>
  <si>
    <t>AZPAE14538_2380</t>
  </si>
  <si>
    <t>AZPAE14550</t>
  </si>
  <si>
    <t>Pseudomonas_aeruginosa_AZPAE14550_2296.fna</t>
  </si>
  <si>
    <t>SAMN03105461</t>
  </si>
  <si>
    <t>AZPAE14550_2296</t>
  </si>
  <si>
    <t>AZPAE14554</t>
  </si>
  <si>
    <t>Pseudomonas_aeruginosa_AZPAE14554_2295.fna</t>
  </si>
  <si>
    <t>SAMN03105462</t>
  </si>
  <si>
    <t>AZPAE14554_2295</t>
  </si>
  <si>
    <t>AZPAE14557</t>
  </si>
  <si>
    <t>Pseudomonas_aeruginosa_AZPAE14557_2297.fna</t>
  </si>
  <si>
    <t>SAMN03105463</t>
  </si>
  <si>
    <t>AZPAE14557_2297</t>
  </si>
  <si>
    <t>AZPAE14566</t>
  </si>
  <si>
    <t>Pseudomonas_aeruginosa_AZPAE14566_2299.fna</t>
  </si>
  <si>
    <t>SAMN03105464</t>
  </si>
  <si>
    <t>AZPAE14566_2299</t>
  </si>
  <si>
    <t>AZPAE14570</t>
  </si>
  <si>
    <t>Pseudomonas_aeruginosa_AZPAE14570_2298.fna</t>
  </si>
  <si>
    <t>SAMN03105465</t>
  </si>
  <si>
    <t>AZPAE14570_2298</t>
  </si>
  <si>
    <t>AZPAE14687</t>
  </si>
  <si>
    <t>Pseudomonas_aeruginosa_AZPAE14687_2548.fna</t>
  </si>
  <si>
    <t>SAMN03105466</t>
  </si>
  <si>
    <t>AZPAE14687_2548</t>
  </si>
  <si>
    <t>AZPAE14690</t>
  </si>
  <si>
    <t>Pseudomonas_aeruginosa_AZPAE14690_2301.fna</t>
  </si>
  <si>
    <t>SAMN03105469</t>
  </si>
  <si>
    <t>AZPAE14690_2301</t>
  </si>
  <si>
    <t>AZPAE14691</t>
  </si>
  <si>
    <t>Pseudomonas_aeruginosa_AZPAE14691_2303.fna</t>
  </si>
  <si>
    <t>SAMN03105470</t>
  </si>
  <si>
    <t>AZPAE14691_2303</t>
  </si>
  <si>
    <t>AZPAE14694</t>
  </si>
  <si>
    <t>Pseudomonas_aeruginosa_AZPAE14694_2305.fna</t>
  </si>
  <si>
    <t>SAMN03105473</t>
  </si>
  <si>
    <t>AZPAE14694_2305</t>
  </si>
  <si>
    <t>AZPAE14695</t>
  </si>
  <si>
    <t>Pseudomonas_aeruginosa_AZPAE14695_2306.fna</t>
  </si>
  <si>
    <t>SAMN03105474</t>
  </si>
  <si>
    <t>AZPAE14695_2306</t>
  </si>
  <si>
    <t>AZPAE14697</t>
  </si>
  <si>
    <t>Pseudomonas_aeruginosa_AZPAE14697_2307.fna</t>
  </si>
  <si>
    <t>SAMN03105475</t>
  </si>
  <si>
    <t>AZPAE14697_2307</t>
  </si>
  <si>
    <t>AZPAE14698</t>
  </si>
  <si>
    <t>Pseudomonas_aeruginosa_AZPAE14698_2308.fna</t>
  </si>
  <si>
    <t>SAMN03105476</t>
  </si>
  <si>
    <t>AZPAE14698_2308</t>
  </si>
  <si>
    <t>AZPAE14700</t>
  </si>
  <si>
    <t>Pseudomonas_aeruginosa_AZPAE14700_2310.fna</t>
  </si>
  <si>
    <t>SAMN03105478</t>
  </si>
  <si>
    <t>AZPAE14700_2310</t>
  </si>
  <si>
    <t>AZPAE14701</t>
  </si>
  <si>
    <t>Pseudomonas_aeruginosa_AZPAE14701_2550.fna</t>
  </si>
  <si>
    <t>SAMN03105479</t>
  </si>
  <si>
    <t>AZPAE14701_2550</t>
  </si>
  <si>
    <t>AZPAE14705</t>
  </si>
  <si>
    <t>Pseudomonas_aeruginosa_AZPAE14705_2352.fna</t>
  </si>
  <si>
    <t>SAMN03105483</t>
  </si>
  <si>
    <t>AZPAE14705_2352</t>
  </si>
  <si>
    <t>AZPAE14708</t>
  </si>
  <si>
    <t>Pseudomonas_aeruginosa_AZPAE14708_2353.fna</t>
  </si>
  <si>
    <t>SAMN03105486</t>
  </si>
  <si>
    <t>AZPAE14708_2353</t>
  </si>
  <si>
    <t>AZPAE14710</t>
  </si>
  <si>
    <t>Pseudomonas_aeruginosa_AZPAE14710_2344.fna</t>
  </si>
  <si>
    <t>SAMN03105487</t>
  </si>
  <si>
    <t>AZPAE14710_2344</t>
  </si>
  <si>
    <t>AZPAE14711</t>
  </si>
  <si>
    <t>Pseudomonas_aeruginosa_AZPAE14711_2417.fna</t>
  </si>
  <si>
    <t>SAMN03105488</t>
  </si>
  <si>
    <t>AZPAE14711_2417</t>
  </si>
  <si>
    <t>AZPAE14712</t>
  </si>
  <si>
    <t>Pseudomonas_aeruginosa_AZPAE14712_2411.fna</t>
  </si>
  <si>
    <t>SAMN03105489</t>
  </si>
  <si>
    <t>AZPAE14712_2411</t>
  </si>
  <si>
    <t>AZPAE14715</t>
  </si>
  <si>
    <t>Pseudomonas_aeruginosa_AZPAE14715_2390.fna</t>
  </si>
  <si>
    <t>SAMN03105492</t>
  </si>
  <si>
    <t>AZPAE14715_2390</t>
  </si>
  <si>
    <t>AZPAE14717</t>
  </si>
  <si>
    <t>Pseudomonas_aeruginosa_AZPAE14717_2568.fna</t>
  </si>
  <si>
    <t>SAMN03105494</t>
  </si>
  <si>
    <t>AZPAE14717_2568</t>
  </si>
  <si>
    <t>AZPAE14718</t>
  </si>
  <si>
    <t>Pseudomonas_aeruginosa_AZPAE14718_2562.fna</t>
  </si>
  <si>
    <t>SAMN03105495</t>
  </si>
  <si>
    <t>AZPAE14718_2562</t>
  </si>
  <si>
    <t>AZPAE14719</t>
  </si>
  <si>
    <t>Pseudomonas_aeruginosa_AZPAE14719_2403.fna</t>
  </si>
  <si>
    <t>SAMN03105496</t>
  </si>
  <si>
    <t>AZPAE14719_2403</t>
  </si>
  <si>
    <t>AZPAE14722</t>
  </si>
  <si>
    <t>Pseudomonas_aeruginosa_AZPAE14722_2386.fna</t>
  </si>
  <si>
    <t>SAMN03105499</t>
  </si>
  <si>
    <t>AZPAE14722_2386</t>
  </si>
  <si>
    <t>AZPAE14724</t>
  </si>
  <si>
    <t>Pseudomonas_aeruginosa_AZPAE14724_2354.fna</t>
  </si>
  <si>
    <t>SAMN03105501</t>
  </si>
  <si>
    <t>AZPAE14724_2354</t>
  </si>
  <si>
    <t>AZPAE14726</t>
  </si>
  <si>
    <t>Pseudomonas_aeruginosa_AZPAE14726_2315.fna</t>
  </si>
  <si>
    <t>SAMN03105503</t>
  </si>
  <si>
    <t>AZPAE14726_2315</t>
  </si>
  <si>
    <t>AZPAE14727</t>
  </si>
  <si>
    <t>Pseudomonas_aeruginosa_AZPAE14727_2551.fna</t>
  </si>
  <si>
    <t>SAMN03105504</t>
  </si>
  <si>
    <t>AZPAE14727_2551</t>
  </si>
  <si>
    <t>AZPAE14730</t>
  </si>
  <si>
    <t>Pseudomonas_aeruginosa_AZPAE14730_2317.fna</t>
  </si>
  <si>
    <t>SAMN03105507</t>
  </si>
  <si>
    <t>AZPAE14730_2317</t>
  </si>
  <si>
    <t>AZPAE14731</t>
  </si>
  <si>
    <t>Pseudomonas_aeruginosa_AZPAE14731_2553.fna</t>
  </si>
  <si>
    <t>SAMN03105508</t>
  </si>
  <si>
    <t>AZPAE14731_2553</t>
  </si>
  <si>
    <t>AZPAE14732</t>
  </si>
  <si>
    <t>Pseudomonas_aeruginosa_AZPAE14732_2318.fna</t>
  </si>
  <si>
    <t>SAMN03105509</t>
  </si>
  <si>
    <t>AZPAE14732_2318</t>
  </si>
  <si>
    <t>AZPAE14809</t>
  </si>
  <si>
    <t>Pseudomonas_aeruginosa_AZPAE14809_2319.fna</t>
  </si>
  <si>
    <t>SAMN03105510</t>
  </si>
  <si>
    <t>AZPAE14809_2319</t>
  </si>
  <si>
    <t>AZPAE14810</t>
  </si>
  <si>
    <t>Pseudomonas_aeruginosa_AZPAE14810_2320.fna</t>
  </si>
  <si>
    <t>SAMN03105511</t>
  </si>
  <si>
    <t>AZPAE14810_2320</t>
  </si>
  <si>
    <t>AZPAE14811</t>
  </si>
  <si>
    <t>Pseudomonas_aeruginosa_AZPAE14811_2321.fna</t>
  </si>
  <si>
    <t>SAMN03105512</t>
  </si>
  <si>
    <t>AZPAE14811_2321</t>
  </si>
  <si>
    <t>AZPAE14812</t>
  </si>
  <si>
    <t>Pseudomonas_aeruginosa_AZPAE14812_2322.fna</t>
  </si>
  <si>
    <t>SAMN03105513</t>
  </si>
  <si>
    <t>AZPAE14812_2322</t>
  </si>
  <si>
    <t>AZPAE14813</t>
  </si>
  <si>
    <t>Pseudomonas_aeruginosa_AZPAE14813_2323.fna</t>
  </si>
  <si>
    <t>SAMN03105514</t>
  </si>
  <si>
    <t>AZPAE14813_2323</t>
  </si>
  <si>
    <t>AZPAE14814</t>
  </si>
  <si>
    <t>Pseudomonas_aeruginosa_AZPAE14814_2324.fna</t>
  </si>
  <si>
    <t>SAMN03105515</t>
  </si>
  <si>
    <t>AZPAE14814_2324</t>
  </si>
  <si>
    <t>AZPAE14816</t>
  </si>
  <si>
    <t>Pseudomonas_aeruginosa_AZPAE14816_2554.fna</t>
  </si>
  <si>
    <t>SAMN03105517</t>
  </si>
  <si>
    <t>AZPAE14816_2554</t>
  </si>
  <si>
    <t>AZPAE14817</t>
  </si>
  <si>
    <t>Pseudomonas_aeruginosa_AZPAE14817_2326.fna</t>
  </si>
  <si>
    <t>SAMN03105518</t>
  </si>
  <si>
    <t>AZPAE14817_2326</t>
  </si>
  <si>
    <t>AZPAE14818</t>
  </si>
  <si>
    <t>Pseudomonas_aeruginosa_AZPAE14818_2327.fna</t>
  </si>
  <si>
    <t>SAMN03105519</t>
  </si>
  <si>
    <t>AZPAE14818_2327</t>
  </si>
  <si>
    <t>AZPAE14820</t>
  </si>
  <si>
    <t>Pseudomonas_aeruginosa_AZPAE14820_2329.fna</t>
  </si>
  <si>
    <t>SAMN03105521</t>
  </si>
  <si>
    <t>AZPAE14820_2329</t>
  </si>
  <si>
    <t>AZPAE14823</t>
  </si>
  <si>
    <t>Pseudomonas_aeruginosa_AZPAE14823_2332.fna</t>
  </si>
  <si>
    <t>SAMN03105524</t>
  </si>
  <si>
    <t>AZPAE14823_2332</t>
  </si>
  <si>
    <t>AZPAE14825</t>
  </si>
  <si>
    <t>Pseudomonas_aeruginosa_AZPAE14825_2334.fna</t>
  </si>
  <si>
    <t>SAMN03105526</t>
  </si>
  <si>
    <t>AZPAE14825_2334</t>
  </si>
  <si>
    <t>AZPAE14826</t>
  </si>
  <si>
    <t>Pseudomonas_aeruginosa_AZPAE14826_2335.fna</t>
  </si>
  <si>
    <t>SAMN03105527</t>
  </si>
  <si>
    <t>AZPAE14826_2335</t>
  </si>
  <si>
    <t>AZPAE14827</t>
  </si>
  <si>
    <t>Pseudomonas_aeruginosa_AZPAE14827_2555.fna</t>
  </si>
  <si>
    <t>SAMN03105528</t>
  </si>
  <si>
    <t>AZPAE14827_2555</t>
  </si>
  <si>
    <t>AZPAE14828</t>
  </si>
  <si>
    <t>Pseudomonas_aeruginosa_AZPAE14828_2336.fna</t>
  </si>
  <si>
    <t>SAMN03105529</t>
  </si>
  <si>
    <t>AZPAE14828_2336</t>
  </si>
  <si>
    <t>AZPAE14829</t>
  </si>
  <si>
    <t>Pseudomonas_aeruginosa_AZPAE14829_2288.fna</t>
  </si>
  <si>
    <t>SAMN03105530</t>
  </si>
  <si>
    <t>AZPAE14829_2288</t>
  </si>
  <si>
    <t>AZPAE14831</t>
  </si>
  <si>
    <t>Pseudomonas_aeruginosa_AZPAE14831_2546.fna</t>
  </si>
  <si>
    <t>SAMN03105532</t>
  </si>
  <si>
    <t>AZPAE14831_2546</t>
  </si>
  <si>
    <t>AZPAE14832</t>
  </si>
  <si>
    <t>Pseudomonas_aeruginosa_AZPAE14832_2545.fna</t>
  </si>
  <si>
    <t>SAMN03105533</t>
  </si>
  <si>
    <t>AZPAE14832_2545</t>
  </si>
  <si>
    <t>AZPAE14836</t>
  </si>
  <si>
    <t>Pseudomonas_aeruginosa_AZPAE14836_2292.fna</t>
  </si>
  <si>
    <t>SAMN03105537</t>
  </si>
  <si>
    <t>AZPAE14836_2292</t>
  </si>
  <si>
    <t>AZPAE14837</t>
  </si>
  <si>
    <t>Pseudomonas_aeruginosa_AZPAE14837_2293.fna</t>
  </si>
  <si>
    <t>SAMN03105538</t>
  </si>
  <si>
    <t>AZPAE14837_2293</t>
  </si>
  <si>
    <t>AZPAE14838</t>
  </si>
  <si>
    <t>Pseudomonas_aeruginosa_AZPAE14838_2547.fna</t>
  </si>
  <si>
    <t>SAMN03105539</t>
  </si>
  <si>
    <t>AZPAE14838_2547</t>
  </si>
  <si>
    <t>AZPAE14839</t>
  </si>
  <si>
    <t>Pseudomonas_aeruginosa_AZPAE14839_2294.fna</t>
  </si>
  <si>
    <t>SAMN03105540</t>
  </si>
  <si>
    <t>AZPAE14839_2294</t>
  </si>
  <si>
    <t>AZPAE14840</t>
  </si>
  <si>
    <t>Pseudomonas_aeruginosa_AZPAE14840_2515.fna</t>
  </si>
  <si>
    <t>SAMN03105541</t>
  </si>
  <si>
    <t>AZPAE14840_2515</t>
  </si>
  <si>
    <t>AZPAE14841</t>
  </si>
  <si>
    <t>Pseudomonas_aeruginosa_AZPAE14841_2094.fna</t>
  </si>
  <si>
    <t>SAMN03105542</t>
  </si>
  <si>
    <t>AZPAE14841_2094</t>
  </si>
  <si>
    <t>AZPAE14844</t>
  </si>
  <si>
    <t>Pseudomonas_aeruginosa_AZPAE14844_2098.fna</t>
  </si>
  <si>
    <t>SAMN03105545</t>
  </si>
  <si>
    <t>AZPAE14844_2098</t>
  </si>
  <si>
    <t>AZPAE14845</t>
  </si>
  <si>
    <t>Pseudomonas_aeruginosa_AZPAE14845_2099.fna</t>
  </si>
  <si>
    <t>SAMN03105546</t>
  </si>
  <si>
    <t>AZPAE14845_2099</t>
  </si>
  <si>
    <t>AZPAE14846</t>
  </si>
  <si>
    <t>Pseudomonas_aeruginosa_AZPAE14846_2101.fna</t>
  </si>
  <si>
    <t>SAMN03105547</t>
  </si>
  <si>
    <t>AZPAE14846_2101</t>
  </si>
  <si>
    <t>AZPAE14847</t>
  </si>
  <si>
    <t>Pseudomonas_aeruginosa_AZPAE14847_2102.fna</t>
  </si>
  <si>
    <t>SAMN03105548</t>
  </si>
  <si>
    <t>AZPAE14847_2102</t>
  </si>
  <si>
    <t>AZPAE14848</t>
  </si>
  <si>
    <t>Pseudomonas_aeruginosa_AZPAE14848_2104.fna</t>
  </si>
  <si>
    <t>SAMN03105549</t>
  </si>
  <si>
    <t>AZPAE14848_2104</t>
  </si>
  <si>
    <t>AZPAE14850</t>
  </si>
  <si>
    <t>Pseudomonas_aeruginosa_AZPAE14850_2103.fna</t>
  </si>
  <si>
    <t>SAMN03105550</t>
  </si>
  <si>
    <t>AZPAE14850_2103</t>
  </si>
  <si>
    <t>AZPAE14851</t>
  </si>
  <si>
    <t>Pseudomonas_aeruginosa_AZPAE14851_2105.fna</t>
  </si>
  <si>
    <t>SAMN03105551</t>
  </si>
  <si>
    <t>AZPAE14851_2105</t>
  </si>
  <si>
    <t>AZPAE14852</t>
  </si>
  <si>
    <t>Pseudomonas_aeruginosa_AZPAE14852_2106.fna</t>
  </si>
  <si>
    <t>SAMN03105552</t>
  </si>
  <si>
    <t>AZPAE14852_2106</t>
  </si>
  <si>
    <t>AZPAE14855</t>
  </si>
  <si>
    <t>Pseudomonas_aeruginosa_AZPAE14855_2109.fna</t>
  </si>
  <si>
    <t>SAMN03105554</t>
  </si>
  <si>
    <t>AZPAE14855_2109</t>
  </si>
  <si>
    <t>AZPAE14856</t>
  </si>
  <si>
    <t>Pseudomonas_aeruginosa_AZPAE14856_2111.fna</t>
  </si>
  <si>
    <t>SAMN03105555</t>
  </si>
  <si>
    <t>AZPAE14856_2111</t>
  </si>
  <si>
    <t>AZPAE14857</t>
  </si>
  <si>
    <t>Pseudomonas_aeruginosa_AZPAE14857_2113.fna</t>
  </si>
  <si>
    <t>SAMN03105556</t>
  </si>
  <si>
    <t>AZPAE14857_2113</t>
  </si>
  <si>
    <t>AZPAE14858</t>
  </si>
  <si>
    <t>Pseudomonas_aeruginosa_AZPAE14858_2114.fna</t>
  </si>
  <si>
    <t>SAMN03105557</t>
  </si>
  <si>
    <t>AZPAE14858_2114</t>
  </si>
  <si>
    <t>AZPAE14859</t>
  </si>
  <si>
    <t>Pseudomonas_aeruginosa_AZPAE14859_2115.fna</t>
  </si>
  <si>
    <t>SAMN03105558</t>
  </si>
  <si>
    <t>AZPAE14859_2115</t>
  </si>
  <si>
    <t>AZPAE14860</t>
  </si>
  <si>
    <t>Pseudomonas_aeruginosa_AZPAE14860_2116.fna</t>
  </si>
  <si>
    <t>SAMN03105559</t>
  </si>
  <si>
    <t>AZPAE14860_2116</t>
  </si>
  <si>
    <t>AZPAE14861</t>
  </si>
  <si>
    <t>Pseudomonas_aeruginosa_AZPAE14861_2117.fna</t>
  </si>
  <si>
    <t>SAMN03105560</t>
  </si>
  <si>
    <t>AZPAE14861_2117</t>
  </si>
  <si>
    <t>AZPAE14863</t>
  </si>
  <si>
    <t>Pseudomonas_aeruginosa_AZPAE14863_2518.fna</t>
  </si>
  <si>
    <t>SAMN03105562</t>
  </si>
  <si>
    <t>AZPAE14863_2518</t>
  </si>
  <si>
    <t>AZPAE14864</t>
  </si>
  <si>
    <t>Pseudomonas_aeruginosa_AZPAE14864_2119.fna</t>
  </si>
  <si>
    <t>SAMN03105563</t>
  </si>
  <si>
    <t>AZPAE14864_2119</t>
  </si>
  <si>
    <t>AZPAE14866</t>
  </si>
  <si>
    <t>Pseudomonas_aeruginosa_AZPAE14866_2121.fna</t>
  </si>
  <si>
    <t>SAMN03105565</t>
  </si>
  <si>
    <t>AZPAE14866_2121</t>
  </si>
  <si>
    <t>AZPAE14867</t>
  </si>
  <si>
    <t>Pseudomonas_aeruginosa_AZPAE14867_2122.fna</t>
  </si>
  <si>
    <t>SAMN03105566</t>
  </si>
  <si>
    <t>AZPAE14867_2122</t>
  </si>
  <si>
    <t>AZPAE14868</t>
  </si>
  <si>
    <t>Pseudomonas_aeruginosa_AZPAE14868_2123.fna</t>
  </si>
  <si>
    <t>SAMN03105567</t>
  </si>
  <si>
    <t>AZPAE14868_2123</t>
  </si>
  <si>
    <t>AZPAE14869</t>
  </si>
  <si>
    <t>Pseudomonas_aeruginosa_AZPAE14869_2519.fna</t>
  </si>
  <si>
    <t>SAMN03105568</t>
  </si>
  <si>
    <t>AZPAE14869_2519</t>
  </si>
  <si>
    <t>AZPAE14871</t>
  </si>
  <si>
    <t>Pseudomonas_aeruginosa_AZPAE14871_2520.fna</t>
  </si>
  <si>
    <t>SAMN03105570</t>
  </si>
  <si>
    <t>AZPAE14871_2520</t>
  </si>
  <si>
    <t>AZPAE14873</t>
  </si>
  <si>
    <t>Pseudomonas_aeruginosa_AZPAE14873_2127.fna</t>
  </si>
  <si>
    <t>SAMN03105572</t>
  </si>
  <si>
    <t>AZPAE14873_2127</t>
  </si>
  <si>
    <t>AZPAE14874</t>
  </si>
  <si>
    <t>Pseudomonas_aeruginosa_AZPAE14874_2128.fna</t>
  </si>
  <si>
    <t>SAMN03105573</t>
  </si>
  <si>
    <t>AZPAE14874_2128</t>
  </si>
  <si>
    <t>AZPAE14875</t>
  </si>
  <si>
    <t>Pseudomonas_aeruginosa_AZPAE14875_2129.fna</t>
  </si>
  <si>
    <t>SAMN03105574</t>
  </si>
  <si>
    <t>AZPAE14875_2129</t>
  </si>
  <si>
    <t>AZPAE14876</t>
  </si>
  <si>
    <t>Pseudomonas_aeruginosa_AZPAE14876_2130.fna</t>
  </si>
  <si>
    <t>SAMN03105575</t>
  </si>
  <si>
    <t>AZPAE14876_2130</t>
  </si>
  <si>
    <t>AZPAE14877</t>
  </si>
  <si>
    <t>Pseudomonas_aeruginosa_AZPAE14877_2132.fna</t>
  </si>
  <si>
    <t>SAMN03105576</t>
  </si>
  <si>
    <t>AZPAE14877_2132</t>
  </si>
  <si>
    <t>AZPAE14878</t>
  </si>
  <si>
    <t>Pseudomonas_aeruginosa_AZPAE14878_2522.fna</t>
  </si>
  <si>
    <t>SAMN03105577</t>
  </si>
  <si>
    <t>AZPAE14878_2522</t>
  </si>
  <si>
    <t>AZPAE14879</t>
  </si>
  <si>
    <t>Pseudomonas_aeruginosa_AZPAE14879_2133.fna</t>
  </si>
  <si>
    <t>SAMN03105578</t>
  </si>
  <si>
    <t>AZPAE14879_2133</t>
  </si>
  <si>
    <t>AZPAE14882</t>
  </si>
  <si>
    <t>Pseudomonas_aeruginosa_AZPAE14882_2137.fna</t>
  </si>
  <si>
    <t>SAMN03105581</t>
  </si>
  <si>
    <t>AZPAE14882_2137</t>
  </si>
  <si>
    <t>AZPAE14883</t>
  </si>
  <si>
    <t>Pseudomonas_aeruginosa_AZPAE14883_2139.fna</t>
  </si>
  <si>
    <t>SAMN03105582</t>
  </si>
  <si>
    <t>AZPAE14883_2139</t>
  </si>
  <si>
    <t>AZPAE14884</t>
  </si>
  <si>
    <t>Pseudomonas_aeruginosa_AZPAE14884_2140.fna</t>
  </si>
  <si>
    <t>SAMN03105583</t>
  </si>
  <si>
    <t>AZPAE14884_2140</t>
  </si>
  <si>
    <t>AZPAE14885</t>
  </si>
  <si>
    <t>Pseudomonas_aeruginosa_AZPAE14885_2141.fna</t>
  </si>
  <si>
    <t>SAMN03105584</t>
  </si>
  <si>
    <t>AZPAE14885_2141</t>
  </si>
  <si>
    <t>AZPAE14889</t>
  </si>
  <si>
    <t>Pseudomonas_aeruginosa_AZPAE14889_2146.fna</t>
  </si>
  <si>
    <t>SAMN03105588</t>
  </si>
  <si>
    <t>AZPAE14889_2146</t>
  </si>
  <si>
    <t>AZPAE14891</t>
  </si>
  <si>
    <t>Pseudomonas_aeruginosa_AZPAE14891_2148.fna</t>
  </si>
  <si>
    <t>SAMN03105590</t>
  </si>
  <si>
    <t>AZPAE14891_2148</t>
  </si>
  <si>
    <t>AZPAE14892</t>
  </si>
  <si>
    <t>Pseudomonas_aeruginosa_AZPAE14892_2149.fna</t>
  </si>
  <si>
    <t>SAMN03105591</t>
  </si>
  <si>
    <t>AZPAE14892_2149</t>
  </si>
  <si>
    <t>AZPAE14893</t>
  </si>
  <si>
    <t>Pseudomonas_aeruginosa_AZPAE14893_2150.fna</t>
  </si>
  <si>
    <t>SAMN03105592</t>
  </si>
  <si>
    <t>AZPAE14893_2150</t>
  </si>
  <si>
    <t>AZPAE14894</t>
  </si>
  <si>
    <t>Pseudomonas_aeruginosa_AZPAE14894_2152.fna</t>
  </si>
  <si>
    <t>SAMN03105593</t>
  </si>
  <si>
    <t>AZPAE14894_2152</t>
  </si>
  <si>
    <t>AZPAE14895</t>
  </si>
  <si>
    <t>Pseudomonas_aeruginosa_AZPAE14895_2153.fna</t>
  </si>
  <si>
    <t>SAMN03105594</t>
  </si>
  <si>
    <t>AZPAE14895_2153</t>
  </si>
  <si>
    <t>AZPAE14897</t>
  </si>
  <si>
    <t>Pseudomonas_aeruginosa_AZPAE14897_2156.fna</t>
  </si>
  <si>
    <t>SAMN03105595</t>
  </si>
  <si>
    <t>AZPAE14897_2156</t>
  </si>
  <si>
    <t>AZPAE14898</t>
  </si>
  <si>
    <t>Pseudomonas_aeruginosa_AZPAE14898_2157.fna</t>
  </si>
  <si>
    <t>SAMN03105596</t>
  </si>
  <si>
    <t>AZPAE14898_2157</t>
  </si>
  <si>
    <t>AZPAE14899</t>
  </si>
  <si>
    <t>Pseudomonas_aeruginosa_AZPAE14899_2158.fna</t>
  </si>
  <si>
    <t>SAMN03105597</t>
  </si>
  <si>
    <t>AZPAE14899_2158</t>
  </si>
  <si>
    <t>AZPAE14900</t>
  </si>
  <si>
    <t>Pseudomonas_aeruginosa_AZPAE14900_2159.fna</t>
  </si>
  <si>
    <t>SAMN03105598</t>
  </si>
  <si>
    <t>AZPAE14900_2159</t>
  </si>
  <si>
    <t>AZPAE14901</t>
  </si>
  <si>
    <t>Pseudomonas_aeruginosa_AZPAE14901_2524.fna</t>
  </si>
  <si>
    <t>SAMN03105599</t>
  </si>
  <si>
    <t>AZPAE14901_2524</t>
  </si>
  <si>
    <t>AZPAE14902</t>
  </si>
  <si>
    <t>Pseudomonas_aeruginosa_AZPAE14902_2160.fna</t>
  </si>
  <si>
    <t>SAMN03105600</t>
  </si>
  <si>
    <t>AZPAE14902_2160</t>
  </si>
  <si>
    <t>AZPAE14903</t>
  </si>
  <si>
    <t>Pseudomonas_aeruginosa_AZPAE14903_2525.fna</t>
  </si>
  <si>
    <t>SAMN03105601</t>
  </si>
  <si>
    <t>AZPAE14903_2525</t>
  </si>
  <si>
    <t>AZPAE14904</t>
  </si>
  <si>
    <t>Pseudomonas_aeruginosa_AZPAE14904_2526.fna</t>
  </si>
  <si>
    <t>SAMN03105602</t>
  </si>
  <si>
    <t>AZPAE14904_2526</t>
  </si>
  <si>
    <t>AZPAE14905</t>
  </si>
  <si>
    <t>Pseudomonas_aeruginosa_AZPAE14905_2542.fna</t>
  </si>
  <si>
    <t>SAMN03105603</t>
  </si>
  <si>
    <t>AZPAE14905_2542</t>
  </si>
  <si>
    <t>AZPAE14908</t>
  </si>
  <si>
    <t>Pseudomonas_aeruginosa_AZPAE14908_2272.fna</t>
  </si>
  <si>
    <t>SAMN03105606</t>
  </si>
  <si>
    <t>AZPAE14908_2272</t>
  </si>
  <si>
    <t>AZPAE14910</t>
  </si>
  <si>
    <t>Pseudomonas_aeruginosa_AZPAE14910_2112.fna</t>
  </si>
  <si>
    <t>SAMN03105608</t>
  </si>
  <si>
    <t>AZPAE14910_2112</t>
  </si>
  <si>
    <t>AZPAE14911</t>
  </si>
  <si>
    <t>Pseudomonas_aeruginosa_AZPAE14911_2280.fna</t>
  </si>
  <si>
    <t>SAMN03105609</t>
  </si>
  <si>
    <t>AZPAE14911_2280</t>
  </si>
  <si>
    <t>AZPAE14914</t>
  </si>
  <si>
    <t>Pseudomonas_aeruginosa_AZPAE14914_2276.fna</t>
  </si>
  <si>
    <t>SAMN03105612</t>
  </si>
  <si>
    <t>AZPAE14914_2276</t>
  </si>
  <si>
    <t>AZPAE14917</t>
  </si>
  <si>
    <t>Pseudomonas_aeruginosa_AZPAE14917_2266.fna</t>
  </si>
  <si>
    <t>SAMN03105615</t>
  </si>
  <si>
    <t>AZPAE14917_2266</t>
  </si>
  <si>
    <t>AZPAE14918</t>
  </si>
  <si>
    <t>Pseudomonas_aeruginosa_AZPAE14918_2093.fna</t>
  </si>
  <si>
    <t>SAMN03105616</t>
  </si>
  <si>
    <t>AZPAE14918_2093</t>
  </si>
  <si>
    <t>AZPAE14919</t>
  </si>
  <si>
    <t>Pseudomonas_aeruginosa_AZPAE14919_2516.fna</t>
  </si>
  <si>
    <t>SAMN03105617</t>
  </si>
  <si>
    <t>AZPAE14919_2516</t>
  </si>
  <si>
    <t>AZPAE14920</t>
  </si>
  <si>
    <t>Pseudomonas_aeruginosa_AZPAE14920_2270.fna</t>
  </si>
  <si>
    <t>SAMN03105618</t>
  </si>
  <si>
    <t>AZPAE14920_2270</t>
  </si>
  <si>
    <t>AZPAE14921</t>
  </si>
  <si>
    <t>Pseudomonas_aeruginosa_AZPAE14921_2273.fna</t>
  </si>
  <si>
    <t>SAMN03105619</t>
  </si>
  <si>
    <t>AZPAE14921_2273</t>
  </si>
  <si>
    <t>AZPAE14922</t>
  </si>
  <si>
    <t>Pseudomonas_aeruginosa_AZPAE14922_2161.fna</t>
  </si>
  <si>
    <t>SAMN03105620</t>
  </si>
  <si>
    <t>AZPAE14922_2161</t>
  </si>
  <si>
    <t>AZPAE14924</t>
  </si>
  <si>
    <t>Pseudomonas_aeruginosa_AZPAE14924_2163.fna</t>
  </si>
  <si>
    <t>SAMN03105622</t>
  </si>
  <si>
    <t>AZPAE14924_2163</t>
  </si>
  <si>
    <t>AZPAE14925</t>
  </si>
  <si>
    <t>Pseudomonas_aeruginosa_AZPAE14925_2165.fna</t>
  </si>
  <si>
    <t>SAMN03105623</t>
  </si>
  <si>
    <t>AZPAE14925_2165</t>
  </si>
  <si>
    <t>AZPAE14927</t>
  </si>
  <si>
    <t>Pseudomonas_aeruginosa_AZPAE14927_2167.fna</t>
  </si>
  <si>
    <t>SAMN03105625</t>
  </si>
  <si>
    <t>AZPAE14927_2167</t>
  </si>
  <si>
    <t>AZPAE14928</t>
  </si>
  <si>
    <t>Pseudomonas_aeruginosa_AZPAE14928_2168.fna</t>
  </si>
  <si>
    <t>SAMN03105626</t>
  </si>
  <si>
    <t>AZPAE14928_2168</t>
  </si>
  <si>
    <t>AZPAE14930</t>
  </si>
  <si>
    <t>Pseudomonas_aeruginosa_AZPAE14930_2275.fna</t>
  </si>
  <si>
    <t>SAMN03105628</t>
  </si>
  <si>
    <t>AZPAE14930_2275</t>
  </si>
  <si>
    <t>AZPAE14931</t>
  </si>
  <si>
    <t>Pseudomonas_aeruginosa_AZPAE14931_2271.fna</t>
  </si>
  <si>
    <t>SAMN03105629</t>
  </si>
  <si>
    <t>AZPAE14931_2271</t>
  </si>
  <si>
    <t>AZPAE14933</t>
  </si>
  <si>
    <t>Pseudomonas_aeruginosa_AZPAE14933_2285.fna</t>
  </si>
  <si>
    <t>SAMN03105631</t>
  </si>
  <si>
    <t>AZPAE14933_2285</t>
  </si>
  <si>
    <t>AZPAE14934</t>
  </si>
  <si>
    <t>Pseudomonas_aeruginosa_AZPAE14934_2277.fna</t>
  </si>
  <si>
    <t>SAMN03105632</t>
  </si>
  <si>
    <t>AZPAE14934_2277</t>
  </si>
  <si>
    <t>AZPAE14936</t>
  </si>
  <si>
    <t>Pseudomonas_aeruginosa_AZPAE14936_2264.fna</t>
  </si>
  <si>
    <t>SAMN03105634</t>
  </si>
  <si>
    <t>AZPAE14936_2264</t>
  </si>
  <si>
    <t>AZPAE14938</t>
  </si>
  <si>
    <t>Pseudomonas_aeruginosa_AZPAE14938_2265.fna</t>
  </si>
  <si>
    <t>SAMN03105636</t>
  </si>
  <si>
    <t>AZPAE14938_2265</t>
  </si>
  <si>
    <t>AZPAE14939</t>
  </si>
  <si>
    <t>Pseudomonas_aeruginosa_AZPAE14939_2541.fna</t>
  </si>
  <si>
    <t>SAMN03105637</t>
  </si>
  <si>
    <t>AZPAE14939_2541</t>
  </si>
  <si>
    <t>AZPAE14941</t>
  </si>
  <si>
    <t>Pseudomonas_aeruginosa_AZPAE14941_2100.fna</t>
  </si>
  <si>
    <t>SAMN03105639</t>
  </si>
  <si>
    <t>AZPAE14941_2100</t>
  </si>
  <si>
    <t>AZPAE14942</t>
  </si>
  <si>
    <t>Pseudomonas_aeruginosa_AZPAE14942_2282.fna</t>
  </si>
  <si>
    <t>SAMN03105640</t>
  </si>
  <si>
    <t>AZPAE14942_2282</t>
  </si>
  <si>
    <t>AZPAE14943</t>
  </si>
  <si>
    <t>Pseudomonas_aeruginosa_AZPAE14943_2169.fna</t>
  </si>
  <si>
    <t>SAMN03105641</t>
  </si>
  <si>
    <t>AZPAE14943_2169</t>
  </si>
  <si>
    <t>AZPAE14945</t>
  </si>
  <si>
    <t>Pseudomonas_aeruginosa_AZPAE14945_2172.fna</t>
  </si>
  <si>
    <t>SAMN03105643</t>
  </si>
  <si>
    <t>AZPAE14945_2172</t>
  </si>
  <si>
    <t>AZPAE14946</t>
  </si>
  <si>
    <t>Pseudomonas_aeruginosa_AZPAE14946_2174.fna</t>
  </si>
  <si>
    <t>SAMN03105644</t>
  </si>
  <si>
    <t>AZPAE14946_2174</t>
  </si>
  <si>
    <t>AZPAE14947</t>
  </si>
  <si>
    <t>Pseudomonas_aeruginosa_AZPAE14947_2283.fna</t>
  </si>
  <si>
    <t>SAMN03105645</t>
  </si>
  <si>
    <t>AZPAE14947_2283</t>
  </si>
  <si>
    <t>AZPAE14948</t>
  </si>
  <si>
    <t>Pseudomonas_aeruginosa_AZPAE14948_2176.fna</t>
  </si>
  <si>
    <t>SAMN03105646</t>
  </si>
  <si>
    <t>AZPAE14948_2176</t>
  </si>
  <si>
    <t>AZPAE14950</t>
  </si>
  <si>
    <t>Pseudomonas_aeruginosa_AZPAE14950_2178.fna</t>
  </si>
  <si>
    <t>SAMN03105648</t>
  </si>
  <si>
    <t>AZPAE14950_2178</t>
  </si>
  <si>
    <t>AZPAE14951</t>
  </si>
  <si>
    <t>Pseudomonas_aeruginosa_AZPAE14951_2527.fna</t>
  </si>
  <si>
    <t>SAMN03105649</t>
  </si>
  <si>
    <t>AZPAE14951_2527</t>
  </si>
  <si>
    <t>AZPAE14952</t>
  </si>
  <si>
    <t>Pseudomonas_aeruginosa_AZPAE14952_2180.fna</t>
  </si>
  <si>
    <t>SAMN03105650</t>
  </si>
  <si>
    <t>AZPAE14952_2180</t>
  </si>
  <si>
    <t>AZPAE14953</t>
  </si>
  <si>
    <t>Pseudomonas_aeruginosa_AZPAE14953_2181.fna</t>
  </si>
  <si>
    <t>SAMN03105651</t>
  </si>
  <si>
    <t>AZPAE14953_2181</t>
  </si>
  <si>
    <t>AZPAE14954</t>
  </si>
  <si>
    <t>Pseudomonas_aeruginosa_AZPAE14954_2182.fna</t>
  </si>
  <si>
    <t>SAMN03105652</t>
  </si>
  <si>
    <t>AZPAE14954_2182</t>
  </si>
  <si>
    <t>AZPAE14955</t>
  </si>
  <si>
    <t>Pseudomonas_aeruginosa_AZPAE14955_2183.fna</t>
  </si>
  <si>
    <t>SAMN03105653</t>
  </si>
  <si>
    <t>AZPAE14955_2183</t>
  </si>
  <si>
    <t>AZPAE14956</t>
  </si>
  <si>
    <t>Pseudomonas_aeruginosa_AZPAE14956_2528.fna</t>
  </si>
  <si>
    <t>SAMN03105654</t>
  </si>
  <si>
    <t>AZPAE14956_2528</t>
  </si>
  <si>
    <t>AZPAE14957</t>
  </si>
  <si>
    <t>Pseudomonas_aeruginosa_AZPAE14957_2529.fna</t>
  </si>
  <si>
    <t>SAMN03105655</t>
  </si>
  <si>
    <t>AZPAE14957_2529</t>
  </si>
  <si>
    <t>AZPAE14958</t>
  </si>
  <si>
    <t>Pseudomonas_aeruginosa_AZPAE14958_2185.fna</t>
  </si>
  <si>
    <t>SAMN03105656</t>
  </si>
  <si>
    <t>AZPAE14958_2185</t>
  </si>
  <si>
    <t>AZPAE14960</t>
  </si>
  <si>
    <t>Pseudomonas_aeruginosa_AZPAE14960_2530.fna</t>
  </si>
  <si>
    <t>SAMN03105658</t>
  </si>
  <si>
    <t>AZPAE14960_2530</t>
  </si>
  <si>
    <t>AZPAE14961</t>
  </si>
  <si>
    <t>Pseudomonas_aeruginosa_AZPAE14961_2187.fna</t>
  </si>
  <si>
    <t>SAMN03105659</t>
  </si>
  <si>
    <t>AZPAE14961_2187</t>
  </si>
  <si>
    <t>AZPAE14962</t>
  </si>
  <si>
    <t>Pseudomonas_aeruginosa_AZPAE14962_2188.fna</t>
  </si>
  <si>
    <t>SAMN03105660</t>
  </si>
  <si>
    <t>AZPAE14962_2188</t>
  </si>
  <si>
    <t>AZPAE14963</t>
  </si>
  <si>
    <t>Pseudomonas_aeruginosa_AZPAE14963_2189.fna</t>
  </si>
  <si>
    <t>SAMN03105661</t>
  </si>
  <si>
    <t>AZPAE14963_2189</t>
  </si>
  <si>
    <t>AZPAE14964</t>
  </si>
  <si>
    <t>Pseudomonas_aeruginosa_AZPAE14964_2190.fna</t>
  </si>
  <si>
    <t>SAMN03105662</t>
  </si>
  <si>
    <t>AZPAE14964_2190</t>
  </si>
  <si>
    <t>AZPAE14967</t>
  </si>
  <si>
    <t>Pseudomonas_aeruginosa_AZPAE14967_2192.fna</t>
  </si>
  <si>
    <t>SAMN03105664</t>
  </si>
  <si>
    <t>AZPAE14967_2192</t>
  </si>
  <si>
    <t>AZPAE14968</t>
  </si>
  <si>
    <t>Pseudomonas_aeruginosa_AZPAE14968_2194.fna</t>
  </si>
  <si>
    <t>SAMN03105665</t>
  </si>
  <si>
    <t>AZPAE14968_2194</t>
  </si>
  <si>
    <t>AZPAE14969</t>
  </si>
  <si>
    <t>Pseudomonas_aeruginosa_AZPAE14969_2195.fna</t>
  </si>
  <si>
    <t>SAMN03105666</t>
  </si>
  <si>
    <t>AZPAE14969_2195</t>
  </si>
  <si>
    <t>AZPAE14971</t>
  </si>
  <si>
    <t>Pseudomonas_aeruginosa_AZPAE14971_2198.fna</t>
  </si>
  <si>
    <t>SAMN03105668</t>
  </si>
  <si>
    <t>AZPAE14971_2198</t>
  </si>
  <si>
    <t>AZPAE14972</t>
  </si>
  <si>
    <t>Pseudomonas_aeruginosa_AZPAE14972_2199.fna</t>
  </si>
  <si>
    <t>SAMN03105669</t>
  </si>
  <si>
    <t>AZPAE14972_2199</t>
  </si>
  <si>
    <t>AZPAE14973</t>
  </si>
  <si>
    <t>Pseudomonas_aeruginosa_AZPAE14973_2201.fna</t>
  </si>
  <si>
    <t>SAMN03105670</t>
  </si>
  <si>
    <t>AZPAE14973_2201</t>
  </si>
  <si>
    <t>AZPAE14974</t>
  </si>
  <si>
    <t>Pseudomonas_aeruginosa_AZPAE14974_2531.fna</t>
  </si>
  <si>
    <t>SAMN03105671</t>
  </si>
  <si>
    <t>AZPAE14974_2531</t>
  </si>
  <si>
    <t>AZPAE14975</t>
  </si>
  <si>
    <t>Pseudomonas_aeruginosa_AZPAE14975_2202.fna</t>
  </si>
  <si>
    <t>SAMN03105672</t>
  </si>
  <si>
    <t>AZPAE14975_2202</t>
  </si>
  <si>
    <t>AZPAE14976</t>
  </si>
  <si>
    <t>Pseudomonas_aeruginosa_AZPAE14976_2203.fna</t>
  </si>
  <si>
    <t>SAMN03105673</t>
  </si>
  <si>
    <t>AZPAE14976_2203</t>
  </si>
  <si>
    <t>AZPAE14977</t>
  </si>
  <si>
    <t>Pseudomonas_aeruginosa_AZPAE14977_2205.fna</t>
  </si>
  <si>
    <t>SAMN03105674</t>
  </si>
  <si>
    <t>AZPAE14977_2205</t>
  </si>
  <si>
    <t>AZPAE14980</t>
  </si>
  <si>
    <t>Pseudomonas_aeruginosa_AZPAE14980_2532.fna</t>
  </si>
  <si>
    <t>SAMN03105677</t>
  </si>
  <si>
    <t>AZPAE14980_2532</t>
  </si>
  <si>
    <t>AZPAE14981</t>
  </si>
  <si>
    <t>Pseudomonas_aeruginosa_AZPAE14981_2208.fna</t>
  </si>
  <si>
    <t>SAMN03105678</t>
  </si>
  <si>
    <t>AZPAE14981_2208</t>
  </si>
  <si>
    <t>AZPAE14982</t>
  </si>
  <si>
    <t>Pseudomonas_aeruginosa_AZPAE14982_2210.fna</t>
  </si>
  <si>
    <t>SAMN03105679</t>
  </si>
  <si>
    <t>AZPAE14982_2210</t>
  </si>
  <si>
    <t>AZPAE14985</t>
  </si>
  <si>
    <t>Pseudomonas_aeruginosa_AZPAE14985_2213.fna</t>
  </si>
  <si>
    <t>SAMN03105682</t>
  </si>
  <si>
    <t>AZPAE14985_2213</t>
  </si>
  <si>
    <t>AZPAE14986</t>
  </si>
  <si>
    <t>Pseudomonas_aeruginosa_AZPAE14986_2214.fna</t>
  </si>
  <si>
    <t>SAMN03105683</t>
  </si>
  <si>
    <t>AZPAE14986_2214</t>
  </si>
  <si>
    <t>AZPAE14987</t>
  </si>
  <si>
    <t>Pseudomonas_aeruginosa_AZPAE14987_2215.fna</t>
  </si>
  <si>
    <t>SAMN03105684</t>
  </si>
  <si>
    <t>AZPAE14987_2215</t>
  </si>
  <si>
    <t>AZPAE14988</t>
  </si>
  <si>
    <t>Pseudomonas_aeruginosa_AZPAE14988_2216.fna</t>
  </si>
  <si>
    <t>SAMN03105685</t>
  </si>
  <si>
    <t>AZPAE14988_2216</t>
  </si>
  <si>
    <t>AZPAE14989</t>
  </si>
  <si>
    <t>Pseudomonas_aeruginosa_AZPAE14989_2217.fna</t>
  </si>
  <si>
    <t>SAMN03105686</t>
  </si>
  <si>
    <t>AZPAE14989_2217</t>
  </si>
  <si>
    <t>AZPAE14991</t>
  </si>
  <si>
    <t>Pseudomonas_aeruginosa_AZPAE14991_2218.fna</t>
  </si>
  <si>
    <t>SAMN03105688</t>
  </si>
  <si>
    <t>AZPAE14991_2218</t>
  </si>
  <si>
    <t>AZPAE14992</t>
  </si>
  <si>
    <t>Pseudomonas_aeruginosa_AZPAE14992_2219.fna</t>
  </si>
  <si>
    <t>SAMN03105689</t>
  </si>
  <si>
    <t>AZPAE14992_2219</t>
  </si>
  <si>
    <t>AZPAE14993</t>
  </si>
  <si>
    <t>Pseudomonas_aeruginosa_AZPAE14993_2220.fna</t>
  </si>
  <si>
    <t>SAMN03105690</t>
  </si>
  <si>
    <t>AZPAE14993_2220</t>
  </si>
  <si>
    <t>AZPAE14995</t>
  </si>
  <si>
    <t>Pseudomonas_aeruginosa_AZPAE14995_2222.fna</t>
  </si>
  <si>
    <t>SAMN03105692</t>
  </si>
  <si>
    <t>AZPAE14995_2222</t>
  </si>
  <si>
    <t>AZPAE14996</t>
  </si>
  <si>
    <t>Pseudomonas_aeruginosa_AZPAE14996_2223.fna</t>
  </si>
  <si>
    <t>SAMN03105693</t>
  </si>
  <si>
    <t>AZPAE14996_2223</t>
  </si>
  <si>
    <t>AZPAE14998</t>
  </si>
  <si>
    <t>Pseudomonas_aeruginosa_AZPAE14998_2225.fna</t>
  </si>
  <si>
    <t>SAMN03105695</t>
  </si>
  <si>
    <t>AZPAE14998_2225</t>
  </si>
  <si>
    <t>AZPAE14999</t>
  </si>
  <si>
    <t>Pseudomonas_aeruginosa_AZPAE14999_2226.fna</t>
  </si>
  <si>
    <t>SAMN03105696</t>
  </si>
  <si>
    <t>AZPAE14999_2226</t>
  </si>
  <si>
    <t>AZPAE15001</t>
  </si>
  <si>
    <t>Pseudomonas_aeruginosa_AZPAE15001_2228.fna</t>
  </si>
  <si>
    <t>SAMN03105698</t>
  </si>
  <si>
    <t>AZPAE15001_2228</t>
  </si>
  <si>
    <t>AZPAE15003</t>
  </si>
  <si>
    <t>Pseudomonas_aeruginosa_AZPAE15003_2230.fna</t>
  </si>
  <si>
    <t>SAMN03105700</t>
  </si>
  <si>
    <t>AZPAE15003_2230</t>
  </si>
  <si>
    <t>AZPAE15004</t>
  </si>
  <si>
    <t>Pseudomonas_aeruginosa_AZPAE15004_2231.fna</t>
  </si>
  <si>
    <t>SAMN03105701</t>
  </si>
  <si>
    <t>AZPAE15004_2231</t>
  </si>
  <si>
    <t>AZPAE15005</t>
  </si>
  <si>
    <t>Pseudomonas_aeruginosa_AZPAE15005_2232.fna</t>
  </si>
  <si>
    <t>SAMN03105702</t>
  </si>
  <si>
    <t>AZPAE15005_2232</t>
  </si>
  <si>
    <t>AZPAE15008</t>
  </si>
  <si>
    <t>Pseudomonas_aeruginosa_AZPAE15008_2235.fna</t>
  </si>
  <si>
    <t>SAMN03105705</t>
  </si>
  <si>
    <t>AZPAE15008_2235</t>
  </si>
  <si>
    <t>AZPAE15010</t>
  </si>
  <si>
    <t>Pseudomonas_aeruginosa_AZPAE15010_2237.fna</t>
  </si>
  <si>
    <t>SAMN03105707</t>
  </si>
  <si>
    <t>AZPAE15010_2237</t>
  </si>
  <si>
    <t>AZPAE15012</t>
  </si>
  <si>
    <t>Pseudomonas_aeruginosa_AZPAE15012_2239.fna</t>
  </si>
  <si>
    <t>SAMN03105709</t>
  </si>
  <si>
    <t>AZPAE15012_2239</t>
  </si>
  <si>
    <t>AZPAE15013</t>
  </si>
  <si>
    <t>Pseudomonas_aeruginosa_AZPAE15013_2240.fna</t>
  </si>
  <si>
    <t>SAMN03105710</t>
  </si>
  <si>
    <t>AZPAE15013_2240</t>
  </si>
  <si>
    <t>AZPAE15014</t>
  </si>
  <si>
    <t>Pseudomonas_aeruginosa_AZPAE15014_2241.fna</t>
  </si>
  <si>
    <t>SAMN03105711</t>
  </si>
  <si>
    <t>AZPAE15014_2241</t>
  </si>
  <si>
    <t>AZPAE15016</t>
  </si>
  <si>
    <t>Pseudomonas_aeruginosa_AZPAE15016_2242.fna</t>
  </si>
  <si>
    <t>SAMN03105713</t>
  </si>
  <si>
    <t>AZPAE15016_2242</t>
  </si>
  <si>
    <t>AZPAE15017</t>
  </si>
  <si>
    <t>Pseudomonas_aeruginosa_AZPAE15017_2244.fna</t>
  </si>
  <si>
    <t>SAMN03105714</t>
  </si>
  <si>
    <t>AZPAE15017_2244</t>
  </si>
  <si>
    <t>AZPAE15020</t>
  </si>
  <si>
    <t>Pseudomonas_aeruginosa_AZPAE15020_2535.fna</t>
  </si>
  <si>
    <t>SAMN03105717</t>
  </si>
  <si>
    <t>AZPAE15020_2535</t>
  </si>
  <si>
    <t>AZPAE15021</t>
  </si>
  <si>
    <t>Pseudomonas_aeruginosa_AZPAE15021_2247.fna</t>
  </si>
  <si>
    <t>SAMN03105718</t>
  </si>
  <si>
    <t>AZPAE15021_2247</t>
  </si>
  <si>
    <t>AZPAE15022</t>
  </si>
  <si>
    <t>Pseudomonas_aeruginosa_AZPAE15022_2248.fna</t>
  </si>
  <si>
    <t>SAMN03105719</t>
  </si>
  <si>
    <t>AZPAE15022_2248</t>
  </si>
  <si>
    <t>AZPAE15023</t>
  </si>
  <si>
    <t>Pseudomonas_aeruginosa_AZPAE15023_2249.fna</t>
  </si>
  <si>
    <t>SAMN03105720</t>
  </si>
  <si>
    <t>AZPAE15023_2249</t>
  </si>
  <si>
    <t>AZPAE15024</t>
  </si>
  <si>
    <t>Pseudomonas_aeruginosa_AZPAE15024_2136.fna</t>
  </si>
  <si>
    <t>SAMN03105721</t>
  </si>
  <si>
    <t>AZPAE15024_2136</t>
  </si>
  <si>
    <t>AZPAE15026</t>
  </si>
  <si>
    <t>Pseudomonas_aeruginosa_AZPAE15026_2170.fna</t>
  </si>
  <si>
    <t>SAMN03105723</t>
  </si>
  <si>
    <t>AZPAE15026_2170</t>
  </si>
  <si>
    <t>AZPAE15027</t>
  </si>
  <si>
    <t>Pseudomonas_aeruginosa_AZPAE15027_2164.fna</t>
  </si>
  <si>
    <t>SAMN03105724</t>
  </si>
  <si>
    <t>AZPAE15027_2164</t>
  </si>
  <si>
    <t>AZPAE15028</t>
  </si>
  <si>
    <t>Pseudomonas_aeruginosa_AZPAE15028_2209.fna</t>
  </si>
  <si>
    <t>SAMN03105725</t>
  </si>
  <si>
    <t>AZPAE15028_2209</t>
  </si>
  <si>
    <t>AZPAE15030</t>
  </si>
  <si>
    <t>Pseudomonas_aeruginosa_AZPAE15030_2197.fna</t>
  </si>
  <si>
    <t>SAMN03105727</t>
  </si>
  <si>
    <t>AZPAE15030_2197</t>
  </si>
  <si>
    <t>AZPAE15032</t>
  </si>
  <si>
    <t>Pseudomonas_aeruginosa_AZPAE15032_2179.fna</t>
  </si>
  <si>
    <t>SAMN03105729</t>
  </si>
  <si>
    <t>AZPAE15032_2179</t>
  </si>
  <si>
    <t>AZPAE15033</t>
  </si>
  <si>
    <t>Pseudomonas_aeruginosa_AZPAE15033_2269.fna</t>
  </si>
  <si>
    <t>SAMN03105730</t>
  </si>
  <si>
    <t>AZPAE15033_2269</t>
  </si>
  <si>
    <t>AZPAE15034</t>
  </si>
  <si>
    <t>Pseudomonas_aeruginosa_AZPAE15034_2279.fna</t>
  </si>
  <si>
    <t>SAMN03105731</t>
  </si>
  <si>
    <t>AZPAE15034_2279</t>
  </si>
  <si>
    <t>AZPAE15035</t>
  </si>
  <si>
    <t>Pseudomonas_aeruginosa_AZPAE15035_2514.fna</t>
  </si>
  <si>
    <t>SAMN03105732</t>
  </si>
  <si>
    <t>AZPAE15035_2514</t>
  </si>
  <si>
    <t>AZPAE15036</t>
  </si>
  <si>
    <t>Pseudomonas_aeruginosa_AZPAE15036_2097.fna</t>
  </si>
  <si>
    <t>SAMN03105733</t>
  </si>
  <si>
    <t>AZPAE15036_2097</t>
  </si>
  <si>
    <t>AZPAE15038</t>
  </si>
  <si>
    <t>Pseudomonas_aeruginosa_AZPAE15038_2118.fna</t>
  </si>
  <si>
    <t>SAMN03105735</t>
  </si>
  <si>
    <t>AZPAE15038_2118</t>
  </si>
  <si>
    <t>AZPAE15040</t>
  </si>
  <si>
    <t>Pseudomonas_aeruginosa_AZPAE15040_2151.fna</t>
  </si>
  <si>
    <t>SAMN03105737</t>
  </si>
  <si>
    <t>AZPAE15040_2151</t>
  </si>
  <si>
    <t>AZPAE15041</t>
  </si>
  <si>
    <t>Pseudomonas_aeruginosa_AZPAE15041_2144.fna</t>
  </si>
  <si>
    <t>SAMN03105738</t>
  </si>
  <si>
    <t>AZPAE15041_2144</t>
  </si>
  <si>
    <t>AZPAE15042</t>
  </si>
  <si>
    <t>Pseudomonas_aeruginosa_AZPAE15042_2131.fna</t>
  </si>
  <si>
    <t>SAMN03105739</t>
  </si>
  <si>
    <t>AZPAE15042_2131</t>
  </si>
  <si>
    <t>AZPAE15043</t>
  </si>
  <si>
    <t>Pseudomonas_aeruginosa_AZPAE15043_2145.fna</t>
  </si>
  <si>
    <t>SAMN03105740</t>
  </si>
  <si>
    <t>AZPAE15043_2145</t>
  </si>
  <si>
    <t>AZPAE15044</t>
  </si>
  <si>
    <t>Pseudomonas_aeruginosa_AZPAE15044_2200.fna</t>
  </si>
  <si>
    <t>SAMN03105741</t>
  </si>
  <si>
    <t>AZPAE15044_2200</t>
  </si>
  <si>
    <t>AZPAE15046</t>
  </si>
  <si>
    <t>Pseudomonas_aeruginosa_AZPAE15046_2124.fna</t>
  </si>
  <si>
    <t>SAMN03105743</t>
  </si>
  <si>
    <t>AZPAE15046_2124</t>
  </si>
  <si>
    <t>AZPAE15047</t>
  </si>
  <si>
    <t>Pseudomonas_aeruginosa_AZPAE15047_3102.fna</t>
  </si>
  <si>
    <t>SAMN03105744</t>
  </si>
  <si>
    <t>AZPAE15047_3102</t>
  </si>
  <si>
    <t>AZPAE15048</t>
  </si>
  <si>
    <t>Pseudomonas_aeruginosa_AZPAE15048_2536.fna</t>
  </si>
  <si>
    <t>SAMN03105745</t>
  </si>
  <si>
    <t>AZPAE15048_2536</t>
  </si>
  <si>
    <t>AZPAE15049</t>
  </si>
  <si>
    <t>Pseudomonas_aeruginosa_AZPAE15049_2090.fna</t>
  </si>
  <si>
    <t>SAMN03105746</t>
  </si>
  <si>
    <t>AZPAE15049_2090</t>
  </si>
  <si>
    <t>AZPAE15050</t>
  </si>
  <si>
    <t>Pseudomonas_aeruginosa_AZPAE15050_2184.fna</t>
  </si>
  <si>
    <t>SAMN03105747</t>
  </si>
  <si>
    <t>AZPAE15050_2184</t>
  </si>
  <si>
    <t>AZPAE15052</t>
  </si>
  <si>
    <t>Pseudomonas_aeruginosa_AZPAE15052_2175.fna</t>
  </si>
  <si>
    <t>SAMN03105749</t>
  </si>
  <si>
    <t>AZPAE15052_2175</t>
  </si>
  <si>
    <t>AZPAE15053</t>
  </si>
  <si>
    <t>Pseudomonas_aeruginosa_AZPAE15053_2138.fna</t>
  </si>
  <si>
    <t>SAMN03105750</t>
  </si>
  <si>
    <t>AZPAE15053_2138</t>
  </si>
  <si>
    <t>AZPAE15054</t>
  </si>
  <si>
    <t>Pseudomonas_aeruginosa_AZPAE15054_2171.fna</t>
  </si>
  <si>
    <t>SAMN03105751</t>
  </si>
  <si>
    <t>AZPAE15054_2171</t>
  </si>
  <si>
    <t>AZPAE15055</t>
  </si>
  <si>
    <t>Pseudomonas_aeruginosa_AZPAE15055_2251.fna</t>
  </si>
  <si>
    <t>SAMN03105752</t>
  </si>
  <si>
    <t>AZPAE15055_2251</t>
  </si>
  <si>
    <t>AZPAE15056</t>
  </si>
  <si>
    <t>Pseudomonas_aeruginosa_AZPAE15056_2250.fna</t>
  </si>
  <si>
    <t>SAMN03105753</t>
  </si>
  <si>
    <t>AZPAE15056_2250</t>
  </si>
  <si>
    <t>AZPAE15057</t>
  </si>
  <si>
    <t>Pseudomonas_aeruginosa_AZPAE15057_2252.fna</t>
  </si>
  <si>
    <t>SAMN03105754</t>
  </si>
  <si>
    <t>AZPAE15057_2252</t>
  </si>
  <si>
    <t>AZPAE15058</t>
  </si>
  <si>
    <t>Pseudomonas_aeruginosa_AZPAE15058_2537.fna</t>
  </si>
  <si>
    <t>SAMN03105755</t>
  </si>
  <si>
    <t>AZPAE15058_2537</t>
  </si>
  <si>
    <t>AZPAE15059</t>
  </si>
  <si>
    <t>Pseudomonas_aeruginosa_AZPAE15059_2253.fna</t>
  </si>
  <si>
    <t>SAMN03105756</t>
  </si>
  <si>
    <t>AZPAE15059_2253</t>
  </si>
  <si>
    <t>AZPAE15060</t>
  </si>
  <si>
    <t>Pseudomonas_aeruginosa_AZPAE15060_2254.fna</t>
  </si>
  <si>
    <t>SAMN03105757</t>
  </si>
  <si>
    <t>AZPAE15060_2254</t>
  </si>
  <si>
    <t>AZPAE15061</t>
  </si>
  <si>
    <t>Pseudomonas_aeruginosa_AZPAE15061_2256.fna</t>
  </si>
  <si>
    <t>SAMN03105758</t>
  </si>
  <si>
    <t>AZPAE15061_2256</t>
  </si>
  <si>
    <t>AZPAE15062</t>
  </si>
  <si>
    <t>Pseudomonas_aeruginosa_AZPAE15062_2255.fna</t>
  </si>
  <si>
    <t>SAMN03105759</t>
  </si>
  <si>
    <t>AZPAE15062_2255</t>
  </si>
  <si>
    <t>AZPAE15064</t>
  </si>
  <si>
    <t>Pseudomonas_aeruginosa_AZPAE15064_2258.fna</t>
  </si>
  <si>
    <t>SAMN03105761</t>
  </si>
  <si>
    <t>AZPAE15064_2258</t>
  </si>
  <si>
    <t>AZPAE15065</t>
  </si>
  <si>
    <t>Pseudomonas_aeruginosa_AZPAE15065_2538.fna</t>
  </si>
  <si>
    <t>SAMN03105762</t>
  </si>
  <si>
    <t>AZPAE15065_2538</t>
  </si>
  <si>
    <t>AZPAE15066</t>
  </si>
  <si>
    <t>Pseudomonas_aeruginosa_AZPAE15066_2260.fna</t>
  </si>
  <si>
    <t>SAMN03105763</t>
  </si>
  <si>
    <t>AZPAE15066_2260</t>
  </si>
  <si>
    <t>AZPAE15067</t>
  </si>
  <si>
    <t>Pseudomonas_aeruginosa_AZPAE15067_2539.fna</t>
  </si>
  <si>
    <t>SAMN03105764</t>
  </si>
  <si>
    <t>AZPAE15067_2539</t>
  </si>
  <si>
    <t>AZPAE15069</t>
  </si>
  <si>
    <t>Pseudomonas_aeruginosa_AZPAE15069_2262.fna</t>
  </si>
  <si>
    <t>SAMN03105766</t>
  </si>
  <si>
    <t>AZPAE15069_2262</t>
  </si>
  <si>
    <t>AZPAE15070</t>
  </si>
  <si>
    <t>Pseudomonas_aeruginosa_AZPAE15070_2263.fna</t>
  </si>
  <si>
    <t>SAMN03105767</t>
  </si>
  <si>
    <t>AZPAE15070_2263</t>
  </si>
  <si>
    <t>AZPAE15071</t>
  </si>
  <si>
    <t>Pseudomonas_aeruginosa_AZPAE15071_2540.fna</t>
  </si>
  <si>
    <t>SAMN03105768</t>
  </si>
  <si>
    <t>AZPAE15071_2540</t>
  </si>
  <si>
    <t>AZPAE15072</t>
  </si>
  <si>
    <t>Pseudomonas_aeruginosa_AZPAE15072_2259.fna</t>
  </si>
  <si>
    <t>SAMN03105769</t>
  </si>
  <si>
    <t>AZPAE15072_2259</t>
  </si>
  <si>
    <t>ST260</t>
  </si>
  <si>
    <t>Pseudomonas_aeruginosa_ST260_2576.fna</t>
  </si>
  <si>
    <t>SAMN03271886</t>
  </si>
  <si>
    <t>blood stream infection</t>
  </si>
  <si>
    <t>ST260_2576</t>
  </si>
  <si>
    <t>MRSN 317</t>
  </si>
  <si>
    <t>Pseudomonas_aeruginosa_MRSN_317_2627.fna</t>
  </si>
  <si>
    <t>SAMN03486516</t>
  </si>
  <si>
    <t>MRSN_317_2627</t>
  </si>
  <si>
    <t>MRSN 321</t>
  </si>
  <si>
    <t>Pseudomonas_aeruginosa_MRSN_321_2628.fna</t>
  </si>
  <si>
    <t>SAMN03486517</t>
  </si>
  <si>
    <t>MRSN_321_2628</t>
  </si>
  <si>
    <t>UM-01</t>
  </si>
  <si>
    <t>Pseudomonas_aeruginosa_UM-01_2646.fna</t>
  </si>
  <si>
    <t>SAMN03610562</t>
  </si>
  <si>
    <t>septicemia</t>
  </si>
  <si>
    <t>UM-01_2646</t>
  </si>
  <si>
    <t>BK2</t>
  </si>
  <si>
    <t>Pseudomonas_aeruginosa_BK2_6174.fna</t>
  </si>
  <si>
    <t>SAMN03770910</t>
  </si>
  <si>
    <t>Keratitis</t>
  </si>
  <si>
    <t>Cornea</t>
  </si>
  <si>
    <t>BK2_6174</t>
  </si>
  <si>
    <t>BK3</t>
  </si>
  <si>
    <t>Pseudomonas_aeruginosa_BK3_5889.fna</t>
  </si>
  <si>
    <t>SAMN03775026</t>
  </si>
  <si>
    <t>cornea of keratitis patient</t>
  </si>
  <si>
    <t>BK3_5889</t>
  </si>
  <si>
    <t>BK4</t>
  </si>
  <si>
    <t>Pseudomonas_aeruginosa_BK4_6920.fna</t>
  </si>
  <si>
    <t>SAMN03776115</t>
  </si>
  <si>
    <t>cornea from keratitis patient</t>
  </si>
  <si>
    <t>BK4_6920</t>
  </si>
  <si>
    <t>BK5</t>
  </si>
  <si>
    <t>Pseudomonas_aeruginosa_BK5_5983.fna</t>
  </si>
  <si>
    <t>SAMN03776163</t>
  </si>
  <si>
    <t>BK5_5983</t>
  </si>
  <si>
    <t>BK6</t>
  </si>
  <si>
    <t>Pseudomonas_aeruginosa_BK6_7000.fna</t>
  </si>
  <si>
    <t>SAMN03776167</t>
  </si>
  <si>
    <t>BK6_7000</t>
  </si>
  <si>
    <t>FDAARGOS_121</t>
  </si>
  <si>
    <t>Pseudomonas_aeruginosa_FDAARGOS_121_6903.fna</t>
  </si>
  <si>
    <t>SAMN03996267</t>
  </si>
  <si>
    <t>Urinary tract infection</t>
  </si>
  <si>
    <t>urine cathether</t>
  </si>
  <si>
    <t>FDAARGOS_121_6903</t>
  </si>
  <si>
    <t>RNS_PA1</t>
  </si>
  <si>
    <t>Pseudomonas_aeruginosa_RNS_PA1_3991.fna</t>
  </si>
  <si>
    <t>SAMN04038435</t>
  </si>
  <si>
    <t>Pseudomonas infection</t>
  </si>
  <si>
    <t>rectal swab</t>
  </si>
  <si>
    <t>RNS_PA1_3991</t>
  </si>
  <si>
    <t>Ps1</t>
  </si>
  <si>
    <t>Pseudomonas_aeruginosa_Ps1_3316.fna</t>
  </si>
  <si>
    <t>SAMN04054213</t>
  </si>
  <si>
    <t>Ps1_3316</t>
  </si>
  <si>
    <t>Ps2</t>
  </si>
  <si>
    <t>Pseudomonas_aeruginosa_Ps2_3315.fna</t>
  </si>
  <si>
    <t>SAMN04054214</t>
  </si>
  <si>
    <t>Ps2_3315</t>
  </si>
  <si>
    <t>14650</t>
  </si>
  <si>
    <t>Pseudomonas_aeruginosa_14650_3305.fna</t>
  </si>
  <si>
    <t>SAMN04128839</t>
  </si>
  <si>
    <t>14650_3305</t>
  </si>
  <si>
    <t>14651</t>
  </si>
  <si>
    <t>Pseudomonas_aeruginosa_14651_3307.fna</t>
  </si>
  <si>
    <t>SAMN04129507</t>
  </si>
  <si>
    <t>14651_3307</t>
  </si>
  <si>
    <t>SMC4386</t>
  </si>
  <si>
    <t>Pseudomonas_aeruginosa_SMC4386_3621.fna</t>
  </si>
  <si>
    <t>SAMN04335864</t>
  </si>
  <si>
    <t>Eye infection</t>
  </si>
  <si>
    <t>eye</t>
  </si>
  <si>
    <t>SMC4386_3621</t>
  </si>
  <si>
    <t>SMC4386_delta_CRISPR_Cas</t>
  </si>
  <si>
    <t>Pseudomonas_aeruginosa_SMC4386_delta_CRISPR_Cas_3619.fna</t>
  </si>
  <si>
    <t>SAMN04335865</t>
  </si>
  <si>
    <t>SMC4386_delta_CRISPR_Cas_3619</t>
  </si>
  <si>
    <t>SMC4389</t>
  </si>
  <si>
    <t>Pseudomonas_aeruginosa_SMC4389_3620.fna</t>
  </si>
  <si>
    <t>SAMN04335866</t>
  </si>
  <si>
    <t>SMC4389_3620</t>
  </si>
  <si>
    <t>RNS_PA65</t>
  </si>
  <si>
    <t>Pseudomonas_aeruginosa_RNS_PA65_6194.fna</t>
  </si>
  <si>
    <t>SAMN04566205</t>
  </si>
  <si>
    <t>Wound infection</t>
  </si>
  <si>
    <t>wound swab</t>
  </si>
  <si>
    <t>RNS_PA65_6194</t>
  </si>
  <si>
    <t>PA_D2</t>
  </si>
  <si>
    <t>Pseudomonas_aeruginosa_PA_D2_3999.fna</t>
  </si>
  <si>
    <t>SAMN04910045</t>
  </si>
  <si>
    <t>Ventilator associated pneumonia</t>
  </si>
  <si>
    <t>Sputum; Early isolate from VAP patient 2</t>
  </si>
  <si>
    <t>PA_D2_3999</t>
  </si>
  <si>
    <t>PA121617</t>
  </si>
  <si>
    <t>Pseudomonas_aeruginosa_PA121617_3995.fna</t>
  </si>
  <si>
    <t>SAMN05006707</t>
  </si>
  <si>
    <t>Respiratory disease</t>
  </si>
  <si>
    <t>PA121617_3995</t>
  </si>
  <si>
    <t>Pa58</t>
  </si>
  <si>
    <t>Pseudomonas_aeruginosa_Pa58_6334.fna</t>
  </si>
  <si>
    <t>SAMN05020321</t>
  </si>
  <si>
    <t>ventilator-associated pneumonia</t>
  </si>
  <si>
    <t>bronchial washing</t>
  </si>
  <si>
    <t>Pa58_6334</t>
  </si>
  <si>
    <t>Pa84</t>
  </si>
  <si>
    <t>Pseudomonas_aeruginosa_Pa84_6035.fna</t>
  </si>
  <si>
    <t>SAMN05020322</t>
  </si>
  <si>
    <t>Pa84_6035</t>
  </si>
  <si>
    <t>Pa1207</t>
  </si>
  <si>
    <t>Pseudomonas_aeruginosa_Pa1207_5865.fna</t>
  </si>
  <si>
    <t>SAMN05020325</t>
  </si>
  <si>
    <t>Comunity-adquired pneumonia</t>
  </si>
  <si>
    <t>Blood</t>
  </si>
  <si>
    <t>Pa1207_5865</t>
  </si>
  <si>
    <t>Pa1242</t>
  </si>
  <si>
    <t>Pseudomonas_aeruginosa_Pa1242_6732.fna</t>
  </si>
  <si>
    <t>SAMN05020326</t>
  </si>
  <si>
    <t>Chiari malformation</t>
  </si>
  <si>
    <t>Pa1242_6732</t>
  </si>
  <si>
    <t>ET02</t>
  </si>
  <si>
    <t>Pseudomonas_aeruginosa_ET02_3996.fna</t>
  </si>
  <si>
    <t>SAMN05150790</t>
  </si>
  <si>
    <t>urinary infection</t>
  </si>
  <si>
    <t>ET02_3996</t>
  </si>
  <si>
    <t>PAC08</t>
  </si>
  <si>
    <t>Pseudomonas_aeruginosa_PAC08_5361.fna</t>
  </si>
  <si>
    <t>SAMN05559828</t>
  </si>
  <si>
    <t>PAC08_5361</t>
  </si>
  <si>
    <t>FDAARGOS_340</t>
  </si>
  <si>
    <t>Pseudomonas_aeruginosa_FDAARGOS_340_6463.fna</t>
  </si>
  <si>
    <t>SAMN06173353</t>
  </si>
  <si>
    <t>Colonization</t>
  </si>
  <si>
    <t>endotracheal aspirate</t>
  </si>
  <si>
    <t>FDAARGOS_340_6463</t>
  </si>
  <si>
    <t>Kasamber</t>
  </si>
  <si>
    <t>Pseudomonas_aeruginosa_Kasamber_5192.fna</t>
  </si>
  <si>
    <t>SAMN06233741</t>
  </si>
  <si>
    <t>UTI</t>
  </si>
  <si>
    <t>Urine</t>
  </si>
  <si>
    <t>Kasamber_5192</t>
  </si>
  <si>
    <t>COPD2a</t>
  </si>
  <si>
    <t>Pseudomonas_aeruginosa_COPD2a_5214.fna</t>
  </si>
  <si>
    <t>SAMN06279731</t>
  </si>
  <si>
    <t>COPD</t>
  </si>
  <si>
    <t>Palma de Mallorca</t>
  </si>
  <si>
    <t>COPD2a_5214</t>
  </si>
  <si>
    <t>COPD2d</t>
  </si>
  <si>
    <t>Pseudomonas_aeruginosa_COPD2d_5043.fna</t>
  </si>
  <si>
    <t>SAMN06279744</t>
  </si>
  <si>
    <t>COPD2d_5043</t>
  </si>
  <si>
    <t>COPD6a</t>
  </si>
  <si>
    <t>Pseudomonas_aeruginosa_COPD6a_5006.fna</t>
  </si>
  <si>
    <t>SAMN06279745</t>
  </si>
  <si>
    <t>COPD6a_5006</t>
  </si>
  <si>
    <t>COPD6d</t>
  </si>
  <si>
    <t>Pseudomonas_aeruginosa_COPD6d_6641.fna</t>
  </si>
  <si>
    <t>SAMN06279746</t>
  </si>
  <si>
    <t>COPD6d_6641</t>
  </si>
  <si>
    <t>E6130952</t>
  </si>
  <si>
    <t>Pseudomonas_aeruginosa_E6130952_7221.fna</t>
  </si>
  <si>
    <t>SAMN06349407</t>
  </si>
  <si>
    <t>respiratory failure</t>
  </si>
  <si>
    <t>E6130952_7221</t>
  </si>
  <si>
    <t>ICB10P</t>
  </si>
  <si>
    <t>Pseudomonas_aeruginosa_ICB10P_6499.fna</t>
  </si>
  <si>
    <t>SAMN06434887</t>
  </si>
  <si>
    <t>pododermatitis</t>
  </si>
  <si>
    <t>footpad infection</t>
  </si>
  <si>
    <t>ICB10P_6499</t>
  </si>
  <si>
    <t>M26</t>
  </si>
  <si>
    <t>Pseudomonas_aeruginosa_M26_7294.fna</t>
  </si>
  <si>
    <t>SAMN06480269</t>
  </si>
  <si>
    <t>mid-stream urine</t>
  </si>
  <si>
    <t>M26_7294</t>
  </si>
  <si>
    <t>ICBDVIM-2</t>
  </si>
  <si>
    <t>Pseudomonas_aeruginosa_ICBDVIM-2_4984.fna</t>
  </si>
  <si>
    <t>SAMN06562970</t>
  </si>
  <si>
    <t>Otitis</t>
  </si>
  <si>
    <t>Ear</t>
  </si>
  <si>
    <t>ICBDVIM-2_4984</t>
  </si>
  <si>
    <t>S49_C01_BS</t>
  </si>
  <si>
    <t>Pseudomonas_aeruginosa_S49_C01_BS_7011.fna</t>
  </si>
  <si>
    <t>SAMN06761120</t>
  </si>
  <si>
    <t>Bacteremia</t>
  </si>
  <si>
    <t>S49_C01_BS_7011</t>
  </si>
  <si>
    <t>S53_C01_BS</t>
  </si>
  <si>
    <t>Pseudomonas_aeruginosa_S53_C01_BS_6946.fna</t>
  </si>
  <si>
    <t>SAMN06761121</t>
  </si>
  <si>
    <t>S53_C01_BS_6946</t>
  </si>
  <si>
    <t>S57_C01_BS</t>
  </si>
  <si>
    <t>Pseudomonas_aeruginosa_S57_C01_BS_6087.fna</t>
  </si>
  <si>
    <t>SAMN06761122</t>
  </si>
  <si>
    <t>S57_C01_BS_6087</t>
  </si>
  <si>
    <t>S137_C02_RS</t>
  </si>
  <si>
    <t>Pseudomonas_aeruginosa_S137_C02_RS_6638.fna</t>
  </si>
  <si>
    <t>SAMN06761125</t>
  </si>
  <si>
    <t>Respiratory Tract Infections</t>
  </si>
  <si>
    <t>Respiratory Sample</t>
  </si>
  <si>
    <t>S137_C02_RS_6638</t>
  </si>
  <si>
    <t>S143_C02_RS</t>
  </si>
  <si>
    <t>Pseudomonas_aeruginosa_S143_C02_RS_6904.fna</t>
  </si>
  <si>
    <t>SAMN06761126</t>
  </si>
  <si>
    <t>S143_C02_RS_6904</t>
  </si>
  <si>
    <t>S220_C06_RS</t>
  </si>
  <si>
    <t>Pseudomonas_aeruginosa_S220_C06_RS_6572.fna</t>
  </si>
  <si>
    <t>SAMN06761127</t>
  </si>
  <si>
    <t>S220_C06_RS_6572</t>
  </si>
  <si>
    <t>S247_C06_RS</t>
  </si>
  <si>
    <t>Pseudomonas_aeruginosa_S247_C06_RS_5800.fna</t>
  </si>
  <si>
    <t>SAMN06761128</t>
  </si>
  <si>
    <t>S247_C06_RS_5800</t>
  </si>
  <si>
    <t>S252_C06_RS</t>
  </si>
  <si>
    <t>Pseudomonas_aeruginosa_S252_C06_RS_6039.fna</t>
  </si>
  <si>
    <t>SAMN06761129</t>
  </si>
  <si>
    <t>S252_C06_RS_6039</t>
  </si>
  <si>
    <t>S292_C06_RS</t>
  </si>
  <si>
    <t>Pseudomonas_aeruginosa_S292_C06_RS_5841.fna</t>
  </si>
  <si>
    <t>SAMN06761130</t>
  </si>
  <si>
    <t>S292_C06_RS_5841</t>
  </si>
  <si>
    <t>S402_C09_RS</t>
  </si>
  <si>
    <t>Pseudomonas_aeruginosa_S402_C09_RS_6265.fna</t>
  </si>
  <si>
    <t>SAMN06761131</t>
  </si>
  <si>
    <t>S402_C09_RS_6265</t>
  </si>
  <si>
    <t>S422_C09_BS</t>
  </si>
  <si>
    <t>Pseudomonas_aeruginosa_S422_C09_BS_5934.fna</t>
  </si>
  <si>
    <t>SAMN06761132</t>
  </si>
  <si>
    <t>S422_C09_BS_5934</t>
  </si>
  <si>
    <t>S426_C09_BS</t>
  </si>
  <si>
    <t>Pseudomonas_aeruginosa_S426_C09_BS_7010.fna</t>
  </si>
  <si>
    <t>SAMN06761133</t>
  </si>
  <si>
    <t>S426_C09_BS_7010</t>
  </si>
  <si>
    <t>S432_C09_RS</t>
  </si>
  <si>
    <t>Pseudomonas_aeruginosa_S432_C09_RS_7094.fna</t>
  </si>
  <si>
    <t>SAMN06761134</t>
  </si>
  <si>
    <t>S432_C09_RS_7094</t>
  </si>
  <si>
    <t>S434_C09_BS</t>
  </si>
  <si>
    <t>Pseudomonas_aeruginosa_S434_C09_BS_6366.fna</t>
  </si>
  <si>
    <t>SAMN06761135</t>
  </si>
  <si>
    <t>S434_C09_BS_6366</t>
  </si>
  <si>
    <t>S440_C09_BS</t>
  </si>
  <si>
    <t>Pseudomonas_aeruginosa_S440_C09_BS_5806.fna</t>
  </si>
  <si>
    <t>SAMN06761137</t>
  </si>
  <si>
    <t>S440_C09_BS_5806</t>
  </si>
  <si>
    <t>S461_C10_RS</t>
  </si>
  <si>
    <t>Pseudomonas_aeruginosa_S461_C10_RS_5920.fna</t>
  </si>
  <si>
    <t>SAMN06761140</t>
  </si>
  <si>
    <t>S461_C10_RS_5920</t>
  </si>
  <si>
    <t>S518_C10_BS</t>
  </si>
  <si>
    <t>Pseudomonas_aeruginosa_S518_C10_BS_6862.fna</t>
  </si>
  <si>
    <t>SAMN06761141</t>
  </si>
  <si>
    <t>S518_C10_BS_6862</t>
  </si>
  <si>
    <t>S558_C10_BS</t>
  </si>
  <si>
    <t>Pseudomonas_aeruginosa_S558_C10_BS_5984.fna</t>
  </si>
  <si>
    <t>SAMN06761142</t>
  </si>
  <si>
    <t>S558_C10_BS_5984</t>
  </si>
  <si>
    <t>S567_C10_BS</t>
  </si>
  <si>
    <t>Pseudomonas_aeruginosa_S567_C10_BS_6501.fna</t>
  </si>
  <si>
    <t>SAMN06761143</t>
  </si>
  <si>
    <t>S567_C10_BS_6501</t>
  </si>
  <si>
    <t>S611_C13_RS</t>
  </si>
  <si>
    <t>Pseudomonas_aeruginosa_S611_C13_RS_6838.fna</t>
  </si>
  <si>
    <t>SAMN06761144</t>
  </si>
  <si>
    <t>S611_C13_RS_6838</t>
  </si>
  <si>
    <t>S626_C13_RS</t>
  </si>
  <si>
    <t>Pseudomonas_aeruginosa_S626_C13_RS_6955.fna</t>
  </si>
  <si>
    <t>SAMN06761147</t>
  </si>
  <si>
    <t>S626_C13_RS_6955</t>
  </si>
  <si>
    <t>S650_C13_BS</t>
  </si>
  <si>
    <t>Pseudomonas_aeruginosa_S650_C13_BS_7179.fna</t>
  </si>
  <si>
    <t>SAMN06761148</t>
  </si>
  <si>
    <t>S650_C13_BS_7179</t>
  </si>
  <si>
    <t>S658_C13_RS</t>
  </si>
  <si>
    <t>Pseudomonas_aeruginosa_S658_C13_RS_5789.fna</t>
  </si>
  <si>
    <t>SAMN06761149</t>
  </si>
  <si>
    <t>S658_C13_RS_5789</t>
  </si>
  <si>
    <t>S668_C14_BS</t>
  </si>
  <si>
    <t>Pseudomonas_aeruginosa_S668_C14_BS_6743.fna</t>
  </si>
  <si>
    <t>SAMN06761150</t>
  </si>
  <si>
    <t>S668_C14_BS_6743</t>
  </si>
  <si>
    <t>S669_C14_BS</t>
  </si>
  <si>
    <t>Pseudomonas_aeruginosa_S669_C14_BS_6408.fna</t>
  </si>
  <si>
    <t>SAMN06761151</t>
  </si>
  <si>
    <t>S669_C14_BS_6408</t>
  </si>
  <si>
    <t>S708_C14_RS</t>
  </si>
  <si>
    <t>Pseudomonas_aeruginosa_S708_C14_RS_7198.fna</t>
  </si>
  <si>
    <t>SAMN06761153</t>
  </si>
  <si>
    <t>S708_C14_RS_7198</t>
  </si>
  <si>
    <t>S742_C15_BS</t>
  </si>
  <si>
    <t>Pseudomonas_aeruginosa_S742_C15_BS_5948.fna</t>
  </si>
  <si>
    <t>SAMN06761154</t>
  </si>
  <si>
    <t>S742_C15_BS_5948</t>
  </si>
  <si>
    <t>S769_C16_RS</t>
  </si>
  <si>
    <t>Pseudomonas_aeruginosa_S769_C16_RS_7296.fna</t>
  </si>
  <si>
    <t>SAMN06761156</t>
  </si>
  <si>
    <t>S769_C16_RS_7296</t>
  </si>
  <si>
    <t>S787_C16_RS</t>
  </si>
  <si>
    <t>Pseudomonas_aeruginosa_S787_C16_RS_5998.fna</t>
  </si>
  <si>
    <t>SAMN06761158</t>
  </si>
  <si>
    <t>S787_C16_RS_5998</t>
  </si>
  <si>
    <t>S794_C17_BS</t>
  </si>
  <si>
    <t>Pseudomonas_aeruginosa_S794_C17_BS_5810.fna</t>
  </si>
  <si>
    <t>SAMN06761159</t>
  </si>
  <si>
    <t>S794_C17_BS_5810</t>
  </si>
  <si>
    <t>S819_C17_BS</t>
  </si>
  <si>
    <t>Pseudomonas_aeruginosa_S819_C17_BS_6661.fna</t>
  </si>
  <si>
    <t>SAMN06761161</t>
  </si>
  <si>
    <t>S819_C17_BS_6661</t>
  </si>
  <si>
    <t>S823_C17_RS</t>
  </si>
  <si>
    <t>Pseudomonas_aeruginosa_S823_C17_RS_6185.fna</t>
  </si>
  <si>
    <t>SAMN06761162</t>
  </si>
  <si>
    <t>S823_C17_RS_6185</t>
  </si>
  <si>
    <t>S827_C17_BS</t>
  </si>
  <si>
    <t>Pseudomonas_aeruginosa_S827_C17_BS_6477.fna</t>
  </si>
  <si>
    <t>SAMN06761163</t>
  </si>
  <si>
    <t>S827_C17_BS_6477</t>
  </si>
  <si>
    <t>S829_C17_RS</t>
  </si>
  <si>
    <t>Pseudomonas_aeruginosa_S829_C17_RS_5883.fna</t>
  </si>
  <si>
    <t>SAMN06761164</t>
  </si>
  <si>
    <t>S829_C17_RS_5883</t>
  </si>
  <si>
    <t>S830_C17_BS</t>
  </si>
  <si>
    <t>Pseudomonas_aeruginosa_S830_C17_BS_5986.fna</t>
  </si>
  <si>
    <t>SAMN06761165</t>
  </si>
  <si>
    <t>S830_C17_BS_5986</t>
  </si>
  <si>
    <t>S854_C18_BS</t>
  </si>
  <si>
    <t>Pseudomonas_aeruginosa_S854_C18_BS_6989.fna</t>
  </si>
  <si>
    <t>SAMN06761166</t>
  </si>
  <si>
    <t>S854_C18_BS_6989</t>
  </si>
  <si>
    <t>FFUP_PS_37</t>
  </si>
  <si>
    <t>Pseudomonas_aeruginosa_FFUP_PS_37_7081.fna</t>
  </si>
  <si>
    <t>SAMN07171778</t>
  </si>
  <si>
    <t>Respiratoy infection</t>
  </si>
  <si>
    <t>Bronchial secretions</t>
  </si>
  <si>
    <t>FFUP_PS_37_7081</t>
  </si>
  <si>
    <t>FFUP_PS_105</t>
  </si>
  <si>
    <t>Pseudomonas_aeruginosa_FFUP_PS_105_6288.fna</t>
  </si>
  <si>
    <t>SAMN07171779</t>
  </si>
  <si>
    <t>High fever</t>
  </si>
  <si>
    <t>FFUP_PS_105_6288</t>
  </si>
  <si>
    <t>PAS1</t>
  </si>
  <si>
    <t>Pseudomonas_aeruginosa_PAS1_6038.fna</t>
  </si>
  <si>
    <t>SAMN07175293</t>
  </si>
  <si>
    <t>Hemorrhagic Bacteremia</t>
  </si>
  <si>
    <t>PAS1_6038</t>
  </si>
  <si>
    <t>PAS2</t>
  </si>
  <si>
    <t>Pseudomonas_aeruginosa_PAS2_5875.fna</t>
  </si>
  <si>
    <t>SAMN07175294</t>
  </si>
  <si>
    <t>PAS2_5875</t>
  </si>
  <si>
    <t>PAS3</t>
  </si>
  <si>
    <t>Pseudomonas_aeruginosa_PAS3_6264.fna</t>
  </si>
  <si>
    <t>SAMN07175295</t>
  </si>
  <si>
    <t>Urinary Tract Infection</t>
  </si>
  <si>
    <t>PAS3_6264</t>
  </si>
  <si>
    <t>PAS4</t>
  </si>
  <si>
    <t>Pseudomonas_aeruginosa_PAS4_6100.fna</t>
  </si>
  <si>
    <t>SAMN07175296</t>
  </si>
  <si>
    <t>PAS4_6100</t>
  </si>
  <si>
    <t>PAS7</t>
  </si>
  <si>
    <t>Pseudomonas_aeruginosa_PAS7_7071.fna</t>
  </si>
  <si>
    <t>SAMN07175299</t>
  </si>
  <si>
    <t>PAS7_7071</t>
  </si>
  <si>
    <t>PAS10</t>
  </si>
  <si>
    <t>Pseudomonas_aeruginosa_PAS10_6688.fna</t>
  </si>
  <si>
    <t>SAMN07175302</t>
  </si>
  <si>
    <t>Bacterial Pneumonia</t>
  </si>
  <si>
    <t>PAS10_6688</t>
  </si>
  <si>
    <t>PA3</t>
  </si>
  <si>
    <t>Pseudomonas_aeruginosa_PA3_7102.fna</t>
  </si>
  <si>
    <t>SAMN07229645</t>
  </si>
  <si>
    <t>Pneumonia</t>
  </si>
  <si>
    <t>Bronchial aspirate</t>
  </si>
  <si>
    <t>PA3_7102</t>
  </si>
  <si>
    <t>PA4</t>
  </si>
  <si>
    <t>Pseudomonas_aeruginosa_PA4_7118.fna</t>
  </si>
  <si>
    <t>SAMN07229646</t>
  </si>
  <si>
    <t>PA4_7118</t>
  </si>
  <si>
    <t>PA5</t>
  </si>
  <si>
    <t>Pseudomonas_aeruginosa_PA5_7006.fna</t>
  </si>
  <si>
    <t>SAMN07229647</t>
  </si>
  <si>
    <t>PA5_7006</t>
  </si>
  <si>
    <t>PA6</t>
  </si>
  <si>
    <t>Pseudomonas_aeruginosa_PA6_6099.fna</t>
  </si>
  <si>
    <t>SAMN07229648</t>
  </si>
  <si>
    <t>PA6_6099</t>
  </si>
  <si>
    <t>CLJ3</t>
  </si>
  <si>
    <t>Pseudomonas_aeruginosa_CLJ3_5974.fna</t>
  </si>
  <si>
    <t>SAMN07372048</t>
  </si>
  <si>
    <t>Chronic obstructive pulmonary disease</t>
  </si>
  <si>
    <t>lungs (tracheal aspirate)</t>
  </si>
  <si>
    <t>CLJ3_5974</t>
  </si>
  <si>
    <t>CLJ1</t>
  </si>
  <si>
    <t>Pseudomonas_aeruginosa_CLJ1_7032.fna</t>
  </si>
  <si>
    <t>SAMN07372049</t>
  </si>
  <si>
    <t>CLJ1_7032</t>
  </si>
  <si>
    <t>97</t>
  </si>
  <si>
    <t>Pseudomonas_aeruginosa_97_6674.fna</t>
  </si>
  <si>
    <t>SAMN07692776</t>
  </si>
  <si>
    <t>97_6674</t>
  </si>
  <si>
    <t>140</t>
  </si>
  <si>
    <t>Pseudomonas_aeruginosa_140_7096.fna</t>
  </si>
  <si>
    <t>SAMN07692778</t>
  </si>
  <si>
    <t>Surgical wound infection</t>
  </si>
  <si>
    <t>140_7096</t>
  </si>
  <si>
    <t>142</t>
  </si>
  <si>
    <t>Pseudomonas_aeruginosa_142_7186.fna</t>
  </si>
  <si>
    <t>SAMN07692779</t>
  </si>
  <si>
    <t>Peritonitis</t>
  </si>
  <si>
    <t>pleural fluid</t>
  </si>
  <si>
    <t>142_7186</t>
  </si>
  <si>
    <t>LIM4447</t>
  </si>
  <si>
    <t>Pseudomonas_aeruginosa_LIM4447_6937.fna</t>
  </si>
  <si>
    <t>SAMN08278662</t>
  </si>
  <si>
    <t>Bloodstream infection</t>
  </si>
  <si>
    <t>LIM4447_6937</t>
  </si>
  <si>
    <t>LIM4293</t>
  </si>
  <si>
    <t>Pseudomonas_aeruginosa_LIM4293_7105.fna</t>
  </si>
  <si>
    <t>SAMN08278665</t>
  </si>
  <si>
    <t>LIM4293_7105</t>
  </si>
  <si>
    <t>LIM1030</t>
  </si>
  <si>
    <t>Pseudomonas_aeruginosa_LIM1030_5783.fna</t>
  </si>
  <si>
    <t>SAMN08278673</t>
  </si>
  <si>
    <t>anal abscess</t>
  </si>
  <si>
    <t>LIM1030_5783</t>
  </si>
  <si>
    <t>LIM1166</t>
  </si>
  <si>
    <t>Pseudomonas_aeruginosa_LIM1166_6973.fna</t>
  </si>
  <si>
    <t>SAMN08278674</t>
  </si>
  <si>
    <t>feces</t>
  </si>
  <si>
    <t>LIM1166_6973</t>
  </si>
  <si>
    <t>DLL7525</t>
  </si>
  <si>
    <t>Pseudomonas_aeruginosa_DLL7525_6931.fna</t>
  </si>
  <si>
    <t>SAMN08374130</t>
  </si>
  <si>
    <t>Diarrhoea, Antibiotic-associated</t>
  </si>
  <si>
    <t>DLL7525_6931</t>
  </si>
  <si>
    <t>I1-408</t>
  </si>
  <si>
    <t>Pseudomonas_aeruginosa_I1-408_6930.fna</t>
  </si>
  <si>
    <t>SAMN08383999</t>
  </si>
  <si>
    <t>Infectious Diseases</t>
  </si>
  <si>
    <t>I1-408_6930</t>
  </si>
  <si>
    <t>D2-463</t>
  </si>
  <si>
    <t>Pseudomonas_aeruginosa_D2-463_6445.fna</t>
  </si>
  <si>
    <t>SAMN08384000</t>
  </si>
  <si>
    <t>Bacterial Meningitis</t>
  </si>
  <si>
    <t>cerebrospinal fluid</t>
  </si>
  <si>
    <t>D2-463_6445</t>
  </si>
  <si>
    <t>F2-1206</t>
  </si>
  <si>
    <t>Pseudomonas_aeruginosa_F2-1206_6825.fna</t>
  </si>
  <si>
    <t>SAMN08384001</t>
  </si>
  <si>
    <t>F2-1206_6825</t>
  </si>
  <si>
    <t>H2-9me</t>
  </si>
  <si>
    <t>Pseudomonas_aeruginosa_H2-9me_6698.fna</t>
  </si>
  <si>
    <t>SAMN08391251</t>
  </si>
  <si>
    <t>H2-9me_6698</t>
  </si>
  <si>
    <t>PA17</t>
  </si>
  <si>
    <t>Pseudomonas_aeruginosa_PA17_7087.fna</t>
  </si>
  <si>
    <t>SAMN08435055</t>
  </si>
  <si>
    <t>Microbial Keratitis</t>
  </si>
  <si>
    <t>PA17_7087</t>
  </si>
  <si>
    <t>PA40</t>
  </si>
  <si>
    <t>Pseudomonas_aeruginosa_PA40_7076.fna</t>
  </si>
  <si>
    <t>SAMN08435062</t>
  </si>
  <si>
    <t>PA40_7076</t>
  </si>
  <si>
    <t>PA82</t>
  </si>
  <si>
    <t>Pseudomonas_aeruginosa_PA82_5867.fna</t>
  </si>
  <si>
    <t>SAMN08435063</t>
  </si>
  <si>
    <t>PA82_5867</t>
  </si>
  <si>
    <t>PA149</t>
  </si>
  <si>
    <t>Pseudomonas_aeruginosa_PA149_6789.fna</t>
  </si>
  <si>
    <t>SAMN08435064</t>
  </si>
  <si>
    <t>Microbial Keratits</t>
  </si>
  <si>
    <t>PA149_6789</t>
  </si>
  <si>
    <t>PA157</t>
  </si>
  <si>
    <t>Pseudomonas_aeruginosa_PA157_6754.fna</t>
  </si>
  <si>
    <t>SAMN08435065</t>
  </si>
  <si>
    <t>PA157_6754</t>
  </si>
  <si>
    <t>PA171</t>
  </si>
  <si>
    <t>Pseudomonas_aeruginosa_PA171_6657.fna</t>
  </si>
  <si>
    <t>SAMN08435066</t>
  </si>
  <si>
    <t>PA171_6657</t>
  </si>
  <si>
    <t>MRSN12280</t>
  </si>
  <si>
    <t>Pseudomonas_aeruginosa_MRSN12280_6456.fna</t>
  </si>
  <si>
    <t>SAMN08776459</t>
  </si>
  <si>
    <t>Wound</t>
  </si>
  <si>
    <t>Sacrum</t>
  </si>
  <si>
    <t>MRSN12280_6456</t>
  </si>
  <si>
    <t>HIAE_PA01</t>
  </si>
  <si>
    <t>Pseudomonas_aeruginosa_HIAE_PA01_7214.fna</t>
  </si>
  <si>
    <t>SAMN08913629</t>
  </si>
  <si>
    <t>hospital-acquired infection/sepsis</t>
  </si>
  <si>
    <t>HIAE_PA01_7214</t>
  </si>
  <si>
    <t>HIAE_PA02</t>
  </si>
  <si>
    <t>Pseudomonas_aeruginosa_HIAE_PA02_6980.fna</t>
  </si>
  <si>
    <t>SAMN08913630</t>
  </si>
  <si>
    <t>HIAE_PA02_6980</t>
  </si>
  <si>
    <t>HIAE_PA06</t>
  </si>
  <si>
    <t>Pseudomonas_aeruginosa_HIAE_PA06_6607.fna</t>
  </si>
  <si>
    <t>SAMN08913632</t>
  </si>
  <si>
    <t>HIAE_PA06_6607</t>
  </si>
  <si>
    <t>HIAE_PA07</t>
  </si>
  <si>
    <t>Pseudomonas_aeruginosa_HIAE_PA07_6400.fna</t>
  </si>
  <si>
    <t>SAMN08913633</t>
  </si>
  <si>
    <t>HIAE_PA07_6400</t>
  </si>
  <si>
    <t>HIAE_PA08</t>
  </si>
  <si>
    <t>Pseudomonas_aeruginosa_HIAE_PA08_7210.fna</t>
  </si>
  <si>
    <t>SAMN08913634</t>
  </si>
  <si>
    <t>bronchoalveolar lavage</t>
  </si>
  <si>
    <t>HIAE_PA08_7210</t>
  </si>
  <si>
    <t>HIAE_PA09</t>
  </si>
  <si>
    <t>Pseudomonas_aeruginosa_HIAE_PA09_7098.fna</t>
  </si>
  <si>
    <t>SAMN08913635</t>
  </si>
  <si>
    <t>HIAE_PA09_7098</t>
  </si>
  <si>
    <t>HIAE_PA10</t>
  </si>
  <si>
    <t>Pseudomonas_aeruginosa_HIAE_PA10_6708.fna</t>
  </si>
  <si>
    <t>SAMN08913636</t>
  </si>
  <si>
    <t>HIAE_PA10_6708</t>
  </si>
  <si>
    <t>HIAE_PA11</t>
  </si>
  <si>
    <t>Pseudomonas_aeruginosa_HIAE_PA11_7139.fna</t>
  </si>
  <si>
    <t>SAMN08913637</t>
  </si>
  <si>
    <t>HIAE_PA11_7139</t>
  </si>
  <si>
    <t>HIAE_PA12</t>
  </si>
  <si>
    <t>Pseudomonas_aeruginosa_HIAE_PA12_6187.fna</t>
  </si>
  <si>
    <t>SAMN08913638</t>
  </si>
  <si>
    <t>HIAE_PA12_6187</t>
  </si>
  <si>
    <t>HIAE_PA13</t>
  </si>
  <si>
    <t>Pseudomonas_aeruginosa_HIAE_PA13_6929.fna</t>
  </si>
  <si>
    <t>SAMN08913639</t>
  </si>
  <si>
    <t>HIAE_PA13_6929</t>
  </si>
  <si>
    <t>HIAE_PA14</t>
  </si>
  <si>
    <t>Pseudomonas_aeruginosa_HIAE_PA14_6071.fna</t>
  </si>
  <si>
    <t>SAMN08913640</t>
  </si>
  <si>
    <t>HIAE_PA14_6071</t>
  </si>
  <si>
    <t>HIAE_PA15</t>
  </si>
  <si>
    <t>Pseudomonas_aeruginosa_HIAE_PA15_7025.fna</t>
  </si>
  <si>
    <t>SAMN08913641</t>
  </si>
  <si>
    <t>HIAE_PA15_7025</t>
  </si>
  <si>
    <t>HIAE_PA16</t>
  </si>
  <si>
    <t>Pseudomonas_aeruginosa_HIAE_PA16_6967.fna</t>
  </si>
  <si>
    <t>SAMN08913642</t>
  </si>
  <si>
    <t>HIAE_PA16_6967</t>
  </si>
  <si>
    <t>HIAE_PA17</t>
  </si>
  <si>
    <t>Pseudomonas_aeruginosa_HIAE_PA17_6826.fna</t>
  </si>
  <si>
    <t>SAMN08913643</t>
  </si>
  <si>
    <t>tracheal secretion</t>
  </si>
  <si>
    <t>HIAE_PA17_6826</t>
  </si>
  <si>
    <t>HIAE_PA18</t>
  </si>
  <si>
    <t>Pseudomonas_aeruginosa_HIAE_PA18_6603.fna</t>
  </si>
  <si>
    <t>SAMN08913644</t>
  </si>
  <si>
    <t>HIAE_PA18_6603</t>
  </si>
  <si>
    <t>HIAE_PA22</t>
  </si>
  <si>
    <t>Pseudomonas_aeruginosa_HIAE_PA22_6225.fna</t>
  </si>
  <si>
    <t>SAMN08913648</t>
  </si>
  <si>
    <t>surgical secretion</t>
  </si>
  <si>
    <t>HIAE_PA22_6225</t>
  </si>
  <si>
    <t>TUEPA7472</t>
  </si>
  <si>
    <t>Pseudomonas_aeruginosa_TUEPA7472_6436.fna</t>
  </si>
  <si>
    <t>SAMN09389195</t>
  </si>
  <si>
    <t>Pseudomonas aeruginosa infection</t>
  </si>
  <si>
    <t>TUEPA7472_6436</t>
  </si>
  <si>
    <t>Y31</t>
  </si>
  <si>
    <t>Pseudomonas_aeruginosa_Y31_6550.fna</t>
  </si>
  <si>
    <t>SAMN09469677</t>
  </si>
  <si>
    <t>Y31_6550</t>
  </si>
  <si>
    <t>Y89</t>
  </si>
  <si>
    <t>Pseudomonas_aeruginosa_Y89_7172.fna</t>
  </si>
  <si>
    <t>SAMN09469733</t>
  </si>
  <si>
    <t>Y89_7172</t>
  </si>
  <si>
    <t>nmrcch-6-2018</t>
  </si>
  <si>
    <t>Pseudomonas_aeruginosa_nmrcch-6-2018_5871.fna</t>
  </si>
  <si>
    <t>SAMN09695392</t>
  </si>
  <si>
    <t>Sepsis</t>
  </si>
  <si>
    <t>nmrcch-6-2018_5871</t>
  </si>
  <si>
    <t>AU2342_3932</t>
    <phoneticPr fontId="2" type="noConversion"/>
  </si>
  <si>
    <t>Information of 636 genomes</t>
    <phoneticPr fontId="2" type="noConversion"/>
  </si>
  <si>
    <t>206 genomes from CF patients</t>
    <phoneticPr fontId="2" type="noConversion"/>
  </si>
  <si>
    <t>Host Disease</t>
    <phoneticPr fontId="2" type="noConversion"/>
  </si>
  <si>
    <t>430 genomes from non-CF patients</t>
    <phoneticPr fontId="2" type="noConversion"/>
  </si>
  <si>
    <t>This information was downloaded from the Pseudomonas Genome Database and information in the "Host Disease" column was used to categorise the genomes into CF and non-CF isolate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29"/>
      <scheme val="minor"/>
    </font>
    <font>
      <b/>
      <sz val="10"/>
      <name val="Arial"/>
      <family val="2"/>
    </font>
    <font>
      <sz val="8"/>
      <name val="Calibri"/>
      <family val="2"/>
      <charset val="129"/>
      <scheme val="minor"/>
    </font>
    <font>
      <sz val="10"/>
      <name val="Arial"/>
      <family val="2"/>
    </font>
    <font>
      <sz val="11"/>
      <color theme="1"/>
      <name val="맑은 고딕"/>
      <family val="2"/>
      <charset val="129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  <xf numFmtId="0" fontId="1" fillId="2" borderId="0" xfId="0" applyFont="1" applyFill="1" applyAlignment="1"/>
    <xf numFmtId="0" fontId="1" fillId="3" borderId="0" xfId="0" applyFont="1" applyFill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5" fillId="0" borderId="1" xfId="0" applyFont="1" applyBorder="1">
      <alignment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93948-135E-499A-ACD8-5D68DE5C45EA}">
  <dimension ref="A1:AB435"/>
  <sheetViews>
    <sheetView tabSelected="1" zoomScale="120" zoomScaleNormal="120" workbookViewId="0">
      <selection activeCell="A3" sqref="A3"/>
    </sheetView>
  </sheetViews>
  <sheetFormatPr baseColWidth="10" defaultColWidth="8.83203125" defaultRowHeight="15"/>
  <sheetData>
    <row r="1" spans="1:28" ht="16" thickBot="1">
      <c r="A1" s="7" t="s">
        <v>2676</v>
      </c>
      <c r="B1" s="8"/>
      <c r="C1" s="8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28" ht="16" thickTop="1">
      <c r="A2" s="6" t="s">
        <v>268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1:28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28">
      <c r="A4" s="6" t="s">
        <v>2677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6" t="s">
        <v>2679</v>
      </c>
    </row>
    <row r="5" spans="1:28">
      <c r="A5" s="3" t="s">
        <v>0</v>
      </c>
      <c r="B5" s="3" t="s">
        <v>1</v>
      </c>
      <c r="C5" s="3" t="s">
        <v>2</v>
      </c>
      <c r="D5" s="3" t="s">
        <v>3</v>
      </c>
      <c r="E5" s="3" t="s">
        <v>4</v>
      </c>
      <c r="F5" s="3" t="s">
        <v>5</v>
      </c>
      <c r="G5" s="3" t="s">
        <v>6</v>
      </c>
      <c r="H5" s="3" t="s">
        <v>7</v>
      </c>
      <c r="I5" s="3" t="s">
        <v>8</v>
      </c>
      <c r="J5" s="3" t="s">
        <v>9</v>
      </c>
      <c r="K5" s="3" t="s">
        <v>2678</v>
      </c>
      <c r="L5" s="3" t="s">
        <v>11</v>
      </c>
      <c r="M5" s="3" t="s">
        <v>848</v>
      </c>
      <c r="P5" s="4" t="s">
        <v>0</v>
      </c>
      <c r="Q5" s="4" t="s">
        <v>1</v>
      </c>
      <c r="R5" s="4" t="s">
        <v>2</v>
      </c>
      <c r="S5" s="4" t="s">
        <v>3</v>
      </c>
      <c r="T5" s="4" t="s">
        <v>4</v>
      </c>
      <c r="U5" s="4" t="s">
        <v>5</v>
      </c>
      <c r="V5" s="4" t="s">
        <v>6</v>
      </c>
      <c r="W5" s="4" t="s">
        <v>7</v>
      </c>
      <c r="X5" s="4" t="s">
        <v>8</v>
      </c>
      <c r="Y5" s="4" t="s">
        <v>9</v>
      </c>
      <c r="Z5" s="4" t="s">
        <v>10</v>
      </c>
      <c r="AA5" s="4" t="s">
        <v>11</v>
      </c>
      <c r="AB5" s="4" t="s">
        <v>848</v>
      </c>
    </row>
    <row r="6" spans="1:28" ht="17">
      <c r="A6" s="1" t="s">
        <v>12</v>
      </c>
      <c r="B6" s="1" t="s">
        <v>13</v>
      </c>
      <c r="C6" s="1" t="s">
        <v>14</v>
      </c>
      <c r="D6" s="1" t="s">
        <v>15</v>
      </c>
      <c r="E6" s="1">
        <v>314</v>
      </c>
      <c r="F6" s="1">
        <v>87472</v>
      </c>
      <c r="G6" s="1" t="s">
        <v>16</v>
      </c>
      <c r="H6" s="1">
        <v>6332</v>
      </c>
      <c r="I6" s="1" t="s">
        <v>17</v>
      </c>
      <c r="J6" s="1" t="s">
        <v>18</v>
      </c>
      <c r="K6" s="1" t="s">
        <v>19</v>
      </c>
      <c r="L6" s="1" t="s">
        <v>15</v>
      </c>
      <c r="M6" s="2" t="s">
        <v>20</v>
      </c>
      <c r="P6" s="1" t="s">
        <v>12</v>
      </c>
      <c r="Q6" s="1" t="s">
        <v>852</v>
      </c>
      <c r="R6" s="1" t="s">
        <v>853</v>
      </c>
      <c r="S6" s="1" t="s">
        <v>15</v>
      </c>
      <c r="T6" s="1" t="s">
        <v>15</v>
      </c>
      <c r="U6" s="1" t="s">
        <v>15</v>
      </c>
      <c r="V6" s="1" t="s">
        <v>69</v>
      </c>
      <c r="W6" s="1">
        <v>6628</v>
      </c>
      <c r="X6" s="1" t="s">
        <v>854</v>
      </c>
      <c r="Y6" s="1" t="s">
        <v>18</v>
      </c>
      <c r="Z6" s="1" t="s">
        <v>855</v>
      </c>
      <c r="AA6" s="1" t="s">
        <v>856</v>
      </c>
      <c r="AB6" s="2" t="s">
        <v>857</v>
      </c>
    </row>
    <row r="7" spans="1:28" ht="17">
      <c r="A7" s="1" t="s">
        <v>12</v>
      </c>
      <c r="B7" s="1" t="s">
        <v>21</v>
      </c>
      <c r="C7" s="1" t="s">
        <v>22</v>
      </c>
      <c r="D7" s="1" t="s">
        <v>15</v>
      </c>
      <c r="E7" s="1">
        <v>342</v>
      </c>
      <c r="F7" s="1">
        <v>82268</v>
      </c>
      <c r="G7" s="1" t="s">
        <v>16</v>
      </c>
      <c r="H7" s="1">
        <v>6275</v>
      </c>
      <c r="I7" s="1" t="s">
        <v>23</v>
      </c>
      <c r="J7" s="1" t="s">
        <v>18</v>
      </c>
      <c r="K7" s="1" t="s">
        <v>19</v>
      </c>
      <c r="L7" s="1" t="s">
        <v>15</v>
      </c>
      <c r="M7" s="2" t="s">
        <v>24</v>
      </c>
      <c r="P7" s="1" t="s">
        <v>12</v>
      </c>
      <c r="Q7" s="1" t="s">
        <v>858</v>
      </c>
      <c r="R7" s="1" t="s">
        <v>859</v>
      </c>
      <c r="S7" s="1" t="s">
        <v>15</v>
      </c>
      <c r="T7" s="1" t="s">
        <v>15</v>
      </c>
      <c r="U7" s="1" t="s">
        <v>15</v>
      </c>
      <c r="V7" s="1" t="s">
        <v>860</v>
      </c>
      <c r="W7" s="1">
        <v>6274</v>
      </c>
      <c r="X7" s="1" t="s">
        <v>861</v>
      </c>
      <c r="Y7" s="1" t="s">
        <v>18</v>
      </c>
      <c r="Z7" s="1" t="s">
        <v>855</v>
      </c>
      <c r="AA7" s="1" t="s">
        <v>15</v>
      </c>
      <c r="AB7" s="2" t="s">
        <v>862</v>
      </c>
    </row>
    <row r="8" spans="1:28" ht="17">
      <c r="A8" s="1" t="s">
        <v>12</v>
      </c>
      <c r="B8" s="1" t="s">
        <v>25</v>
      </c>
      <c r="C8" s="1" t="s">
        <v>26</v>
      </c>
      <c r="D8" s="1" t="s">
        <v>15</v>
      </c>
      <c r="E8" s="1">
        <v>425</v>
      </c>
      <c r="F8" s="1">
        <v>66611</v>
      </c>
      <c r="G8" s="1" t="s">
        <v>16</v>
      </c>
      <c r="H8" s="1">
        <v>6349</v>
      </c>
      <c r="I8" s="1" t="s">
        <v>27</v>
      </c>
      <c r="J8" s="1" t="s">
        <v>18</v>
      </c>
      <c r="K8" s="1" t="s">
        <v>19</v>
      </c>
      <c r="L8" s="1" t="s">
        <v>15</v>
      </c>
      <c r="M8" s="2" t="s">
        <v>28</v>
      </c>
      <c r="P8" s="1" t="s">
        <v>12</v>
      </c>
      <c r="Q8" s="1" t="s">
        <v>863</v>
      </c>
      <c r="R8" s="1" t="s">
        <v>864</v>
      </c>
      <c r="S8" s="1" t="s">
        <v>15</v>
      </c>
      <c r="T8" s="1">
        <v>32</v>
      </c>
      <c r="U8" s="1">
        <v>697135</v>
      </c>
      <c r="V8" s="1" t="s">
        <v>16</v>
      </c>
      <c r="W8" s="1">
        <v>6629</v>
      </c>
      <c r="X8" s="1" t="s">
        <v>865</v>
      </c>
      <c r="Y8" s="1" t="s">
        <v>18</v>
      </c>
      <c r="Z8" s="1" t="s">
        <v>855</v>
      </c>
      <c r="AA8" s="1" t="s">
        <v>866</v>
      </c>
      <c r="AB8" s="2" t="s">
        <v>867</v>
      </c>
    </row>
    <row r="9" spans="1:28" ht="17">
      <c r="A9" s="1" t="s">
        <v>12</v>
      </c>
      <c r="B9" s="1" t="s">
        <v>29</v>
      </c>
      <c r="C9" s="1" t="s">
        <v>30</v>
      </c>
      <c r="D9" s="1" t="s">
        <v>15</v>
      </c>
      <c r="E9" s="1">
        <v>179</v>
      </c>
      <c r="F9" s="1">
        <v>63156</v>
      </c>
      <c r="G9" s="1" t="s">
        <v>16</v>
      </c>
      <c r="H9" s="1">
        <v>5742</v>
      </c>
      <c r="I9" s="1" t="s">
        <v>31</v>
      </c>
      <c r="J9" s="1" t="s">
        <v>18</v>
      </c>
      <c r="K9" s="1" t="s">
        <v>19</v>
      </c>
      <c r="L9" s="1" t="s">
        <v>32</v>
      </c>
      <c r="M9" s="2" t="s">
        <v>33</v>
      </c>
      <c r="P9" s="1" t="s">
        <v>12</v>
      </c>
      <c r="Q9" s="1" t="s">
        <v>868</v>
      </c>
      <c r="R9" s="1" t="s">
        <v>869</v>
      </c>
      <c r="S9" s="1" t="s">
        <v>15</v>
      </c>
      <c r="T9" s="1">
        <v>370</v>
      </c>
      <c r="U9" s="1">
        <v>339356</v>
      </c>
      <c r="V9" s="1" t="s">
        <v>16</v>
      </c>
      <c r="W9" s="1">
        <v>5798</v>
      </c>
      <c r="X9" s="1" t="s">
        <v>870</v>
      </c>
      <c r="Y9" s="1" t="s">
        <v>18</v>
      </c>
      <c r="Z9" s="1" t="s">
        <v>871</v>
      </c>
      <c r="AA9" s="1" t="s">
        <v>872</v>
      </c>
      <c r="AB9" s="2" t="s">
        <v>873</v>
      </c>
    </row>
    <row r="10" spans="1:28" ht="17">
      <c r="A10" s="1" t="s">
        <v>12</v>
      </c>
      <c r="B10" s="1" t="s">
        <v>34</v>
      </c>
      <c r="C10" s="1" t="s">
        <v>35</v>
      </c>
      <c r="D10" s="1" t="s">
        <v>15</v>
      </c>
      <c r="E10" s="1">
        <v>344</v>
      </c>
      <c r="F10" s="1">
        <v>76766</v>
      </c>
      <c r="G10" s="1" t="s">
        <v>16</v>
      </c>
      <c r="H10" s="1">
        <v>6315</v>
      </c>
      <c r="I10" s="1" t="s">
        <v>36</v>
      </c>
      <c r="J10" s="1" t="s">
        <v>18</v>
      </c>
      <c r="K10" s="1" t="s">
        <v>19</v>
      </c>
      <c r="L10" s="1" t="s">
        <v>15</v>
      </c>
      <c r="M10" s="2" t="s">
        <v>37</v>
      </c>
      <c r="P10" s="1" t="s">
        <v>12</v>
      </c>
      <c r="Q10" s="1" t="s">
        <v>874</v>
      </c>
      <c r="R10" s="1" t="s">
        <v>875</v>
      </c>
      <c r="S10" s="1" t="s">
        <v>15</v>
      </c>
      <c r="T10" s="1">
        <v>141</v>
      </c>
      <c r="U10" s="1">
        <v>89556</v>
      </c>
      <c r="V10" s="1" t="s">
        <v>16</v>
      </c>
      <c r="W10" s="1">
        <v>6448</v>
      </c>
      <c r="X10" s="1" t="s">
        <v>876</v>
      </c>
      <c r="Y10" s="1" t="s">
        <v>18</v>
      </c>
      <c r="Z10" s="1" t="s">
        <v>855</v>
      </c>
      <c r="AA10" s="1" t="s">
        <v>866</v>
      </c>
      <c r="AB10" s="2" t="s">
        <v>877</v>
      </c>
    </row>
    <row r="11" spans="1:28" ht="17">
      <c r="A11" s="1" t="s">
        <v>12</v>
      </c>
      <c r="B11" s="1" t="s">
        <v>38</v>
      </c>
      <c r="C11" s="1" t="s">
        <v>39</v>
      </c>
      <c r="D11" s="1" t="s">
        <v>15</v>
      </c>
      <c r="E11" s="1">
        <v>844</v>
      </c>
      <c r="F11" s="1">
        <v>34710</v>
      </c>
      <c r="G11" s="1" t="s">
        <v>16</v>
      </c>
      <c r="H11" s="1">
        <v>6600</v>
      </c>
      <c r="I11" s="1" t="s">
        <v>40</v>
      </c>
      <c r="J11" s="1" t="s">
        <v>18</v>
      </c>
      <c r="K11" s="1" t="s">
        <v>19</v>
      </c>
      <c r="L11" s="1" t="s">
        <v>15</v>
      </c>
      <c r="M11" s="2" t="s">
        <v>41</v>
      </c>
      <c r="P11" s="1" t="s">
        <v>12</v>
      </c>
      <c r="Q11" s="1" t="s">
        <v>878</v>
      </c>
      <c r="R11" s="1" t="s">
        <v>879</v>
      </c>
      <c r="S11" s="1" t="s">
        <v>15</v>
      </c>
      <c r="T11" s="1">
        <v>144</v>
      </c>
      <c r="U11" s="1">
        <v>109580</v>
      </c>
      <c r="V11" s="1" t="s">
        <v>95</v>
      </c>
      <c r="W11" s="1">
        <v>6299</v>
      </c>
      <c r="X11" s="1" t="s">
        <v>880</v>
      </c>
      <c r="Y11" s="1" t="s">
        <v>881</v>
      </c>
      <c r="Z11" s="1" t="s">
        <v>882</v>
      </c>
      <c r="AA11" s="1" t="s">
        <v>15</v>
      </c>
      <c r="AB11" s="2" t="s">
        <v>883</v>
      </c>
    </row>
    <row r="12" spans="1:28" ht="17">
      <c r="A12" s="1" t="s">
        <v>12</v>
      </c>
      <c r="B12" s="1" t="s">
        <v>42</v>
      </c>
      <c r="C12" s="1" t="s">
        <v>43</v>
      </c>
      <c r="D12" s="1" t="s">
        <v>15</v>
      </c>
      <c r="E12" s="1">
        <v>669</v>
      </c>
      <c r="F12" s="1">
        <v>39478</v>
      </c>
      <c r="G12" s="1" t="s">
        <v>16</v>
      </c>
      <c r="H12" s="1">
        <v>5961</v>
      </c>
      <c r="I12" s="1" t="s">
        <v>44</v>
      </c>
      <c r="J12" s="1" t="s">
        <v>18</v>
      </c>
      <c r="K12" s="1" t="s">
        <v>19</v>
      </c>
      <c r="L12" s="1" t="s">
        <v>15</v>
      </c>
      <c r="M12" s="2" t="s">
        <v>45</v>
      </c>
      <c r="P12" s="1" t="s">
        <v>12</v>
      </c>
      <c r="Q12" s="1" t="s">
        <v>884</v>
      </c>
      <c r="R12" s="1" t="s">
        <v>885</v>
      </c>
      <c r="S12" s="1" t="s">
        <v>15</v>
      </c>
      <c r="T12" s="1">
        <v>198</v>
      </c>
      <c r="U12" s="1">
        <v>82576</v>
      </c>
      <c r="V12" s="1" t="s">
        <v>16</v>
      </c>
      <c r="W12" s="1">
        <v>6404</v>
      </c>
      <c r="X12" s="1" t="s">
        <v>886</v>
      </c>
      <c r="Y12" s="1" t="s">
        <v>18</v>
      </c>
      <c r="Z12" s="1" t="s">
        <v>887</v>
      </c>
      <c r="AA12" s="1" t="s">
        <v>888</v>
      </c>
      <c r="AB12" s="2" t="s">
        <v>889</v>
      </c>
    </row>
    <row r="13" spans="1:28" ht="17">
      <c r="A13" s="1" t="s">
        <v>12</v>
      </c>
      <c r="B13" s="1" t="s">
        <v>46</v>
      </c>
      <c r="C13" s="1" t="s">
        <v>47</v>
      </c>
      <c r="D13" s="1" t="s">
        <v>15</v>
      </c>
      <c r="E13" s="1">
        <v>421</v>
      </c>
      <c r="F13" s="1">
        <v>68372</v>
      </c>
      <c r="G13" s="1" t="s">
        <v>16</v>
      </c>
      <c r="H13" s="1">
        <v>5989</v>
      </c>
      <c r="I13" s="1" t="s">
        <v>48</v>
      </c>
      <c r="J13" s="1" t="s">
        <v>18</v>
      </c>
      <c r="K13" s="1" t="s">
        <v>19</v>
      </c>
      <c r="L13" s="1" t="s">
        <v>15</v>
      </c>
      <c r="M13" s="2" t="s">
        <v>49</v>
      </c>
      <c r="P13" s="1" t="s">
        <v>12</v>
      </c>
      <c r="Q13" s="1" t="s">
        <v>890</v>
      </c>
      <c r="R13" s="1" t="s">
        <v>891</v>
      </c>
      <c r="S13" s="1">
        <v>5</v>
      </c>
      <c r="T13" s="1">
        <v>23</v>
      </c>
      <c r="U13" s="1">
        <v>908542</v>
      </c>
      <c r="V13" s="1" t="s">
        <v>60</v>
      </c>
      <c r="W13" s="1">
        <v>5946</v>
      </c>
      <c r="X13" s="1" t="s">
        <v>892</v>
      </c>
      <c r="Y13" s="1" t="s">
        <v>18</v>
      </c>
      <c r="Z13" s="1" t="s">
        <v>855</v>
      </c>
      <c r="AA13" s="1" t="s">
        <v>15</v>
      </c>
      <c r="AB13" s="2" t="s">
        <v>893</v>
      </c>
    </row>
    <row r="14" spans="1:28" ht="17">
      <c r="A14" s="1" t="s">
        <v>12</v>
      </c>
      <c r="B14" s="1" t="s">
        <v>50</v>
      </c>
      <c r="C14" s="1" t="s">
        <v>51</v>
      </c>
      <c r="D14" s="1" t="s">
        <v>15</v>
      </c>
      <c r="E14" s="1">
        <v>1245</v>
      </c>
      <c r="F14" s="1">
        <v>21489</v>
      </c>
      <c r="G14" s="1" t="s">
        <v>16</v>
      </c>
      <c r="H14" s="1">
        <v>6014</v>
      </c>
      <c r="I14" s="1" t="s">
        <v>52</v>
      </c>
      <c r="J14" s="1" t="s">
        <v>18</v>
      </c>
      <c r="K14" s="1" t="s">
        <v>19</v>
      </c>
      <c r="L14" s="1" t="s">
        <v>15</v>
      </c>
      <c r="M14" s="2" t="s">
        <v>53</v>
      </c>
      <c r="P14" s="1" t="s">
        <v>12</v>
      </c>
      <c r="Q14" s="1" t="s">
        <v>894</v>
      </c>
      <c r="R14" s="1" t="s">
        <v>895</v>
      </c>
      <c r="S14" s="1">
        <v>2</v>
      </c>
      <c r="T14" s="1">
        <v>18</v>
      </c>
      <c r="U14" s="1">
        <v>1017436</v>
      </c>
      <c r="V14" s="1" t="s">
        <v>60</v>
      </c>
      <c r="W14" s="1">
        <v>5788</v>
      </c>
      <c r="X14" s="1" t="s">
        <v>896</v>
      </c>
      <c r="Y14" s="1" t="s">
        <v>18</v>
      </c>
      <c r="Z14" s="1" t="s">
        <v>855</v>
      </c>
      <c r="AA14" s="1" t="s">
        <v>15</v>
      </c>
      <c r="AB14" s="2" t="s">
        <v>897</v>
      </c>
    </row>
    <row r="15" spans="1:28" ht="17">
      <c r="A15" s="1" t="s">
        <v>12</v>
      </c>
      <c r="B15" s="1" t="s">
        <v>54</v>
      </c>
      <c r="C15" s="1" t="s">
        <v>55</v>
      </c>
      <c r="D15" s="1" t="s">
        <v>15</v>
      </c>
      <c r="E15" s="1">
        <v>1853</v>
      </c>
      <c r="F15" s="1">
        <v>11963</v>
      </c>
      <c r="G15" s="1" t="s">
        <v>16</v>
      </c>
      <c r="H15" s="1">
        <v>6180</v>
      </c>
      <c r="I15" s="1" t="s">
        <v>56</v>
      </c>
      <c r="J15" s="1" t="s">
        <v>18</v>
      </c>
      <c r="K15" s="1" t="s">
        <v>19</v>
      </c>
      <c r="L15" s="1" t="s">
        <v>15</v>
      </c>
      <c r="M15" s="2" t="s">
        <v>57</v>
      </c>
      <c r="P15" s="1" t="s">
        <v>12</v>
      </c>
      <c r="Q15" s="1" t="s">
        <v>898</v>
      </c>
      <c r="R15" s="1" t="s">
        <v>899</v>
      </c>
      <c r="S15" s="1">
        <v>8</v>
      </c>
      <c r="T15" s="1">
        <v>19</v>
      </c>
      <c r="U15" s="1">
        <v>748575</v>
      </c>
      <c r="V15" s="1" t="s">
        <v>60</v>
      </c>
      <c r="W15" s="1">
        <v>6586</v>
      </c>
      <c r="X15" s="1" t="s">
        <v>900</v>
      </c>
      <c r="Y15" s="1" t="s">
        <v>18</v>
      </c>
      <c r="Z15" s="1" t="s">
        <v>855</v>
      </c>
      <c r="AA15" s="1" t="s">
        <v>15</v>
      </c>
      <c r="AB15" s="2" t="s">
        <v>901</v>
      </c>
    </row>
    <row r="16" spans="1:28" ht="17">
      <c r="A16" s="1" t="s">
        <v>12</v>
      </c>
      <c r="B16" s="1" t="s">
        <v>58</v>
      </c>
      <c r="C16" s="1" t="s">
        <v>59</v>
      </c>
      <c r="D16" s="1">
        <v>5</v>
      </c>
      <c r="E16" s="1">
        <v>23</v>
      </c>
      <c r="F16" s="1">
        <v>1013663</v>
      </c>
      <c r="G16" s="1" t="s">
        <v>60</v>
      </c>
      <c r="H16" s="1">
        <v>5966</v>
      </c>
      <c r="I16" s="1" t="s">
        <v>61</v>
      </c>
      <c r="J16" s="1" t="s">
        <v>18</v>
      </c>
      <c r="K16" s="1" t="s">
        <v>19</v>
      </c>
      <c r="L16" s="1" t="s">
        <v>15</v>
      </c>
      <c r="M16" s="2" t="s">
        <v>62</v>
      </c>
      <c r="P16" s="1" t="s">
        <v>12</v>
      </c>
      <c r="Q16" s="1" t="s">
        <v>902</v>
      </c>
      <c r="R16" s="1" t="s">
        <v>903</v>
      </c>
      <c r="S16" s="1">
        <v>11</v>
      </c>
      <c r="T16" s="1">
        <v>27</v>
      </c>
      <c r="U16" s="1">
        <v>573557</v>
      </c>
      <c r="V16" s="1" t="s">
        <v>60</v>
      </c>
      <c r="W16" s="1">
        <v>6271</v>
      </c>
      <c r="X16" s="1" t="s">
        <v>904</v>
      </c>
      <c r="Y16" s="1" t="s">
        <v>905</v>
      </c>
      <c r="Z16" s="1" t="s">
        <v>906</v>
      </c>
      <c r="AA16" s="1" t="s">
        <v>15</v>
      </c>
      <c r="AB16" s="2" t="s">
        <v>907</v>
      </c>
    </row>
    <row r="17" spans="1:28" ht="17">
      <c r="A17" s="1" t="s">
        <v>12</v>
      </c>
      <c r="B17" s="1" t="s">
        <v>63</v>
      </c>
      <c r="C17" s="1" t="s">
        <v>64</v>
      </c>
      <c r="D17" s="1">
        <v>5</v>
      </c>
      <c r="E17" s="1">
        <v>18</v>
      </c>
      <c r="F17" s="1">
        <v>870930</v>
      </c>
      <c r="G17" s="1" t="s">
        <v>60</v>
      </c>
      <c r="H17" s="1">
        <v>5851</v>
      </c>
      <c r="I17" s="1" t="s">
        <v>65</v>
      </c>
      <c r="J17" s="1" t="s">
        <v>18</v>
      </c>
      <c r="K17" s="1" t="s">
        <v>19</v>
      </c>
      <c r="L17" s="1" t="s">
        <v>15</v>
      </c>
      <c r="M17" s="2" t="s">
        <v>66</v>
      </c>
      <c r="P17" s="1" t="s">
        <v>12</v>
      </c>
      <c r="Q17" s="1" t="s">
        <v>908</v>
      </c>
      <c r="R17" s="1" t="s">
        <v>909</v>
      </c>
      <c r="S17" s="1">
        <v>13</v>
      </c>
      <c r="T17" s="1">
        <v>45</v>
      </c>
      <c r="U17" s="1">
        <v>380116</v>
      </c>
      <c r="V17" s="1" t="s">
        <v>60</v>
      </c>
      <c r="W17" s="1">
        <v>6518</v>
      </c>
      <c r="X17" s="1" t="s">
        <v>910</v>
      </c>
      <c r="Y17" s="1" t="s">
        <v>18</v>
      </c>
      <c r="Z17" s="1" t="s">
        <v>906</v>
      </c>
      <c r="AA17" s="1" t="s">
        <v>15</v>
      </c>
      <c r="AB17" s="2" t="s">
        <v>911</v>
      </c>
    </row>
    <row r="18" spans="1:28" ht="17">
      <c r="A18" s="1" t="s">
        <v>12</v>
      </c>
      <c r="B18" s="1" t="s">
        <v>67</v>
      </c>
      <c r="C18" s="1" t="s">
        <v>68</v>
      </c>
      <c r="D18" s="1" t="s">
        <v>15</v>
      </c>
      <c r="E18" s="1" t="s">
        <v>15</v>
      </c>
      <c r="F18" s="1" t="s">
        <v>15</v>
      </c>
      <c r="G18" s="1" t="s">
        <v>69</v>
      </c>
      <c r="H18" s="1">
        <v>6380</v>
      </c>
      <c r="I18" s="1" t="s">
        <v>70</v>
      </c>
      <c r="J18" s="1" t="s">
        <v>18</v>
      </c>
      <c r="K18" s="1" t="s">
        <v>19</v>
      </c>
      <c r="L18" s="1" t="s">
        <v>71</v>
      </c>
      <c r="M18" s="2" t="s">
        <v>72</v>
      </c>
      <c r="P18" s="1" t="s">
        <v>12</v>
      </c>
      <c r="Q18" s="1" t="s">
        <v>912</v>
      </c>
      <c r="R18" s="1" t="s">
        <v>913</v>
      </c>
      <c r="S18" s="1" t="s">
        <v>15</v>
      </c>
      <c r="T18" s="1" t="s">
        <v>15</v>
      </c>
      <c r="U18" s="1" t="s">
        <v>15</v>
      </c>
      <c r="V18" s="1" t="s">
        <v>69</v>
      </c>
      <c r="W18" s="1">
        <v>6608</v>
      </c>
      <c r="X18" s="1" t="s">
        <v>914</v>
      </c>
      <c r="Y18" s="1" t="s">
        <v>18</v>
      </c>
      <c r="Z18" s="1" t="s">
        <v>915</v>
      </c>
      <c r="AA18" s="1" t="s">
        <v>916</v>
      </c>
      <c r="AB18" s="2" t="s">
        <v>917</v>
      </c>
    </row>
    <row r="19" spans="1:28" ht="17">
      <c r="A19" s="1" t="s">
        <v>12</v>
      </c>
      <c r="B19" s="1" t="s">
        <v>73</v>
      </c>
      <c r="C19" s="1" t="s">
        <v>74</v>
      </c>
      <c r="D19" s="1" t="s">
        <v>15</v>
      </c>
      <c r="E19" s="1">
        <v>160</v>
      </c>
      <c r="F19" s="1">
        <v>96634</v>
      </c>
      <c r="G19" s="1" t="s">
        <v>16</v>
      </c>
      <c r="H19" s="1">
        <v>6178</v>
      </c>
      <c r="I19" s="1" t="s">
        <v>75</v>
      </c>
      <c r="J19" s="1" t="s">
        <v>18</v>
      </c>
      <c r="K19" s="1" t="s">
        <v>19</v>
      </c>
      <c r="L19" s="1" t="s">
        <v>15</v>
      </c>
      <c r="M19" s="2" t="s">
        <v>76</v>
      </c>
      <c r="P19" s="1" t="s">
        <v>12</v>
      </c>
      <c r="Q19" s="1" t="s">
        <v>918</v>
      </c>
      <c r="R19" s="1" t="s">
        <v>919</v>
      </c>
      <c r="S19" s="1">
        <v>390</v>
      </c>
      <c r="T19" s="1">
        <v>400</v>
      </c>
      <c r="U19" s="1">
        <v>39050</v>
      </c>
      <c r="V19" s="1" t="s">
        <v>60</v>
      </c>
      <c r="W19" s="1">
        <v>6880</v>
      </c>
      <c r="X19" s="1" t="s">
        <v>920</v>
      </c>
      <c r="Y19" s="1" t="s">
        <v>18</v>
      </c>
      <c r="Z19" s="1" t="s">
        <v>921</v>
      </c>
      <c r="AA19" s="1" t="s">
        <v>872</v>
      </c>
      <c r="AB19" s="2" t="s">
        <v>922</v>
      </c>
    </row>
    <row r="20" spans="1:28" ht="17">
      <c r="A20" s="1" t="s">
        <v>12</v>
      </c>
      <c r="B20" s="1" t="s">
        <v>77</v>
      </c>
      <c r="C20" s="1" t="s">
        <v>78</v>
      </c>
      <c r="D20" s="1" t="s">
        <v>15</v>
      </c>
      <c r="E20" s="1">
        <v>544</v>
      </c>
      <c r="F20" s="1">
        <v>29475</v>
      </c>
      <c r="G20" s="1" t="s">
        <v>16</v>
      </c>
      <c r="H20" s="1">
        <v>6221</v>
      </c>
      <c r="I20" s="1" t="s">
        <v>79</v>
      </c>
      <c r="J20" s="1" t="s">
        <v>18</v>
      </c>
      <c r="K20" s="1" t="s">
        <v>19</v>
      </c>
      <c r="L20" s="1" t="s">
        <v>15</v>
      </c>
      <c r="M20" s="2" t="s">
        <v>80</v>
      </c>
      <c r="P20" s="1" t="s">
        <v>12</v>
      </c>
      <c r="Q20" s="1" t="s">
        <v>923</v>
      </c>
      <c r="R20" s="1" t="s">
        <v>924</v>
      </c>
      <c r="S20" s="1" t="s">
        <v>15</v>
      </c>
      <c r="T20" s="1">
        <v>349</v>
      </c>
      <c r="U20" s="1">
        <v>35210</v>
      </c>
      <c r="V20" s="1" t="s">
        <v>95</v>
      </c>
      <c r="W20" s="1">
        <v>6468</v>
      </c>
      <c r="X20" s="1" t="s">
        <v>925</v>
      </c>
      <c r="Y20" s="1" t="s">
        <v>18</v>
      </c>
      <c r="Z20" s="1" t="s">
        <v>926</v>
      </c>
      <c r="AA20" s="1" t="s">
        <v>927</v>
      </c>
      <c r="AB20" s="2" t="s">
        <v>928</v>
      </c>
    </row>
    <row r="21" spans="1:28" ht="17">
      <c r="A21" s="1" t="s">
        <v>12</v>
      </c>
      <c r="B21" s="1" t="s">
        <v>81</v>
      </c>
      <c r="C21" s="1" t="s">
        <v>82</v>
      </c>
      <c r="D21" s="1" t="s">
        <v>15</v>
      </c>
      <c r="E21" s="1">
        <v>200</v>
      </c>
      <c r="F21" s="1">
        <v>67611</v>
      </c>
      <c r="G21" s="1" t="s">
        <v>16</v>
      </c>
      <c r="H21" s="1">
        <v>6374</v>
      </c>
      <c r="I21" s="1" t="s">
        <v>83</v>
      </c>
      <c r="J21" s="1" t="s">
        <v>18</v>
      </c>
      <c r="K21" s="1" t="s">
        <v>19</v>
      </c>
      <c r="L21" s="1" t="s">
        <v>15</v>
      </c>
      <c r="M21" s="2" t="s">
        <v>84</v>
      </c>
      <c r="P21" s="1" t="s">
        <v>12</v>
      </c>
      <c r="Q21" s="1" t="s">
        <v>929</v>
      </c>
      <c r="R21" s="1" t="s">
        <v>930</v>
      </c>
      <c r="S21" s="1" t="s">
        <v>15</v>
      </c>
      <c r="T21" s="1">
        <v>19</v>
      </c>
      <c r="U21" s="1">
        <v>1386613</v>
      </c>
      <c r="V21" s="1" t="s">
        <v>16</v>
      </c>
      <c r="W21" s="1">
        <v>6155</v>
      </c>
      <c r="X21" s="1" t="s">
        <v>931</v>
      </c>
      <c r="Y21" s="1" t="s">
        <v>18</v>
      </c>
      <c r="Z21" s="1" t="s">
        <v>932</v>
      </c>
      <c r="AA21" s="1" t="s">
        <v>32</v>
      </c>
      <c r="AB21" s="2" t="s">
        <v>933</v>
      </c>
    </row>
    <row r="22" spans="1:28" ht="17">
      <c r="A22" s="1" t="s">
        <v>12</v>
      </c>
      <c r="B22" s="1" t="s">
        <v>85</v>
      </c>
      <c r="C22" s="1" t="s">
        <v>86</v>
      </c>
      <c r="D22" s="1">
        <v>1</v>
      </c>
      <c r="E22" s="1">
        <v>82</v>
      </c>
      <c r="F22" s="1">
        <v>174666</v>
      </c>
      <c r="G22" s="1" t="s">
        <v>60</v>
      </c>
      <c r="H22" s="1">
        <v>6233</v>
      </c>
      <c r="I22" s="1" t="s">
        <v>87</v>
      </c>
      <c r="J22" s="1" t="s">
        <v>18</v>
      </c>
      <c r="K22" s="1" t="s">
        <v>19</v>
      </c>
      <c r="L22" s="1" t="s">
        <v>15</v>
      </c>
      <c r="M22" s="2" t="s">
        <v>88</v>
      </c>
      <c r="P22" s="1" t="s">
        <v>12</v>
      </c>
      <c r="Q22" s="1" t="s">
        <v>934</v>
      </c>
      <c r="R22" s="1" t="s">
        <v>935</v>
      </c>
      <c r="S22" s="1" t="s">
        <v>15</v>
      </c>
      <c r="T22" s="1">
        <v>124</v>
      </c>
      <c r="U22" s="1">
        <v>220690</v>
      </c>
      <c r="V22" s="1" t="s">
        <v>16</v>
      </c>
      <c r="W22" s="1">
        <v>6233</v>
      </c>
      <c r="X22" s="1" t="s">
        <v>936</v>
      </c>
      <c r="Y22" s="1" t="s">
        <v>18</v>
      </c>
      <c r="Z22" s="1" t="s">
        <v>871</v>
      </c>
      <c r="AA22" s="1" t="s">
        <v>872</v>
      </c>
      <c r="AB22" s="2" t="s">
        <v>937</v>
      </c>
    </row>
    <row r="23" spans="1:28" ht="17">
      <c r="A23" s="1" t="s">
        <v>12</v>
      </c>
      <c r="B23" s="1" t="s">
        <v>89</v>
      </c>
      <c r="C23" s="1" t="s">
        <v>90</v>
      </c>
      <c r="D23" s="1" t="s">
        <v>15</v>
      </c>
      <c r="E23" s="1">
        <v>97</v>
      </c>
      <c r="F23" s="1">
        <v>113134</v>
      </c>
      <c r="G23" s="1" t="s">
        <v>16</v>
      </c>
      <c r="H23" s="1">
        <v>5684</v>
      </c>
      <c r="I23" s="1" t="s">
        <v>91</v>
      </c>
      <c r="J23" s="1" t="s">
        <v>18</v>
      </c>
      <c r="K23" s="1" t="s">
        <v>19</v>
      </c>
      <c r="L23" s="1" t="s">
        <v>32</v>
      </c>
      <c r="M23" s="2" t="s">
        <v>92</v>
      </c>
      <c r="P23" s="1" t="s">
        <v>12</v>
      </c>
      <c r="Q23" s="1" t="s">
        <v>938</v>
      </c>
      <c r="R23" s="1" t="s">
        <v>939</v>
      </c>
      <c r="S23" s="1" t="s">
        <v>15</v>
      </c>
      <c r="T23" s="1" t="s">
        <v>15</v>
      </c>
      <c r="U23" s="1" t="s">
        <v>15</v>
      </c>
      <c r="V23" s="1" t="s">
        <v>69</v>
      </c>
      <c r="W23" s="1">
        <v>6308</v>
      </c>
      <c r="X23" s="1" t="s">
        <v>940</v>
      </c>
      <c r="Y23" s="1" t="s">
        <v>18</v>
      </c>
      <c r="Z23" s="1" t="s">
        <v>926</v>
      </c>
      <c r="AA23" s="1" t="s">
        <v>941</v>
      </c>
      <c r="AB23" s="2" t="s">
        <v>942</v>
      </c>
    </row>
    <row r="24" spans="1:28" ht="17">
      <c r="A24" s="1" t="s">
        <v>12</v>
      </c>
      <c r="B24" s="1" t="s">
        <v>93</v>
      </c>
      <c r="C24" s="1" t="s">
        <v>94</v>
      </c>
      <c r="D24" s="1" t="s">
        <v>15</v>
      </c>
      <c r="E24" s="1">
        <v>179</v>
      </c>
      <c r="F24" s="1">
        <v>193690</v>
      </c>
      <c r="G24" s="1" t="s">
        <v>95</v>
      </c>
      <c r="H24" s="1">
        <v>5731</v>
      </c>
      <c r="I24" s="1" t="s">
        <v>96</v>
      </c>
      <c r="J24" s="1" t="s">
        <v>18</v>
      </c>
      <c r="K24" s="1" t="s">
        <v>19</v>
      </c>
      <c r="L24" s="1" t="s">
        <v>15</v>
      </c>
      <c r="M24" s="2" t="s">
        <v>97</v>
      </c>
      <c r="P24" s="1" t="s">
        <v>12</v>
      </c>
      <c r="Q24" s="1" t="s">
        <v>943</v>
      </c>
      <c r="R24" s="1" t="s">
        <v>944</v>
      </c>
      <c r="S24" s="1" t="s">
        <v>15</v>
      </c>
      <c r="T24" s="1">
        <v>197</v>
      </c>
      <c r="U24" s="1">
        <v>70821</v>
      </c>
      <c r="V24" s="1" t="s">
        <v>16</v>
      </c>
      <c r="W24" s="1">
        <v>6712</v>
      </c>
      <c r="X24" s="1" t="s">
        <v>945</v>
      </c>
      <c r="Y24" s="1" t="s">
        <v>18</v>
      </c>
      <c r="Z24" s="1" t="s">
        <v>855</v>
      </c>
      <c r="AA24" s="1" t="s">
        <v>946</v>
      </c>
      <c r="AB24" s="2" t="s">
        <v>947</v>
      </c>
    </row>
    <row r="25" spans="1:28" ht="17">
      <c r="A25" s="1" t="s">
        <v>12</v>
      </c>
      <c r="B25" s="1" t="s">
        <v>98</v>
      </c>
      <c r="C25" s="1" t="s">
        <v>99</v>
      </c>
      <c r="D25" s="1" t="s">
        <v>15</v>
      </c>
      <c r="E25" s="1" t="s">
        <v>15</v>
      </c>
      <c r="F25" s="1" t="s">
        <v>15</v>
      </c>
      <c r="G25" s="1" t="s">
        <v>69</v>
      </c>
      <c r="H25" s="1">
        <v>5864</v>
      </c>
      <c r="I25" s="1" t="s">
        <v>100</v>
      </c>
      <c r="J25" s="1" t="s">
        <v>18</v>
      </c>
      <c r="K25" s="1" t="s">
        <v>19</v>
      </c>
      <c r="L25" s="1" t="s">
        <v>15</v>
      </c>
      <c r="M25" s="2" t="s">
        <v>101</v>
      </c>
      <c r="P25" s="1" t="s">
        <v>12</v>
      </c>
      <c r="Q25" s="1" t="s">
        <v>948</v>
      </c>
      <c r="R25" s="1" t="s">
        <v>949</v>
      </c>
      <c r="S25" s="1" t="s">
        <v>15</v>
      </c>
      <c r="T25" s="1" t="s">
        <v>15</v>
      </c>
      <c r="U25" s="1" t="s">
        <v>15</v>
      </c>
      <c r="V25" s="1" t="s">
        <v>69</v>
      </c>
      <c r="W25" s="1">
        <v>5977</v>
      </c>
      <c r="X25" s="1" t="s">
        <v>950</v>
      </c>
      <c r="Y25" s="1" t="s">
        <v>18</v>
      </c>
      <c r="Z25" s="1" t="s">
        <v>951</v>
      </c>
      <c r="AA25" s="1" t="s">
        <v>952</v>
      </c>
      <c r="AB25" s="2" t="s">
        <v>953</v>
      </c>
    </row>
    <row r="26" spans="1:28" ht="17">
      <c r="A26" s="1" t="s">
        <v>12</v>
      </c>
      <c r="B26" s="1" t="s">
        <v>102</v>
      </c>
      <c r="C26" s="1" t="s">
        <v>103</v>
      </c>
      <c r="D26" s="1" t="s">
        <v>15</v>
      </c>
      <c r="E26" s="1" t="s">
        <v>15</v>
      </c>
      <c r="F26" s="1" t="s">
        <v>15</v>
      </c>
      <c r="G26" s="1" t="s">
        <v>69</v>
      </c>
      <c r="H26" s="1">
        <v>5959</v>
      </c>
      <c r="I26" s="1" t="s">
        <v>104</v>
      </c>
      <c r="J26" s="1" t="s">
        <v>18</v>
      </c>
      <c r="K26" s="1" t="s">
        <v>19</v>
      </c>
      <c r="L26" s="1" t="s">
        <v>32</v>
      </c>
      <c r="M26" s="2" t="s">
        <v>105</v>
      </c>
      <c r="P26" s="1" t="s">
        <v>12</v>
      </c>
      <c r="Q26" s="1" t="s">
        <v>954</v>
      </c>
      <c r="R26" s="1" t="s">
        <v>955</v>
      </c>
      <c r="S26" s="1" t="s">
        <v>15</v>
      </c>
      <c r="T26" s="1" t="s">
        <v>15</v>
      </c>
      <c r="U26" s="1" t="s">
        <v>15</v>
      </c>
      <c r="V26" s="1" t="s">
        <v>69</v>
      </c>
      <c r="W26" s="1">
        <v>5688</v>
      </c>
      <c r="X26" s="1" t="s">
        <v>956</v>
      </c>
      <c r="Y26" s="1" t="s">
        <v>18</v>
      </c>
      <c r="Z26" s="1" t="s">
        <v>15</v>
      </c>
      <c r="AA26" s="1" t="s">
        <v>888</v>
      </c>
      <c r="AB26" s="2" t="s">
        <v>957</v>
      </c>
    </row>
    <row r="27" spans="1:28" ht="17">
      <c r="A27" s="1" t="s">
        <v>12</v>
      </c>
      <c r="B27" s="1" t="s">
        <v>106</v>
      </c>
      <c r="C27" s="1" t="s">
        <v>107</v>
      </c>
      <c r="D27" s="1" t="s">
        <v>15</v>
      </c>
      <c r="E27" s="1">
        <v>4</v>
      </c>
      <c r="F27" s="1">
        <v>3726210</v>
      </c>
      <c r="G27" s="1" t="s">
        <v>108</v>
      </c>
      <c r="H27" s="1">
        <v>5971</v>
      </c>
      <c r="I27" s="1" t="s">
        <v>109</v>
      </c>
      <c r="J27" s="1" t="s">
        <v>18</v>
      </c>
      <c r="K27" s="1" t="s">
        <v>19</v>
      </c>
      <c r="L27" s="1" t="s">
        <v>15</v>
      </c>
      <c r="M27" s="2" t="s">
        <v>110</v>
      </c>
      <c r="P27" s="1" t="s">
        <v>12</v>
      </c>
      <c r="Q27" s="1" t="s">
        <v>958</v>
      </c>
      <c r="R27" s="1" t="s">
        <v>959</v>
      </c>
      <c r="S27" s="1" t="s">
        <v>15</v>
      </c>
      <c r="T27" s="1" t="s">
        <v>15</v>
      </c>
      <c r="U27" s="1" t="s">
        <v>15</v>
      </c>
      <c r="V27" s="1" t="s">
        <v>69</v>
      </c>
      <c r="W27" s="1">
        <v>6077</v>
      </c>
      <c r="X27" s="1" t="s">
        <v>960</v>
      </c>
      <c r="Y27" s="1" t="s">
        <v>18</v>
      </c>
      <c r="Z27" s="1" t="s">
        <v>961</v>
      </c>
      <c r="AA27" s="1" t="s">
        <v>962</v>
      </c>
      <c r="AB27" s="2" t="s">
        <v>963</v>
      </c>
    </row>
    <row r="28" spans="1:28" ht="17">
      <c r="A28" s="1" t="s">
        <v>12</v>
      </c>
      <c r="B28" s="1" t="s">
        <v>111</v>
      </c>
      <c r="C28" s="1" t="s">
        <v>112</v>
      </c>
      <c r="D28" s="1" t="s">
        <v>15</v>
      </c>
      <c r="E28" s="1">
        <v>4</v>
      </c>
      <c r="F28" s="1">
        <v>4752040</v>
      </c>
      <c r="G28" s="1" t="s">
        <v>108</v>
      </c>
      <c r="H28" s="1">
        <v>6117</v>
      </c>
      <c r="I28" s="1" t="s">
        <v>113</v>
      </c>
      <c r="J28" s="1" t="s">
        <v>18</v>
      </c>
      <c r="K28" s="1" t="s">
        <v>19</v>
      </c>
      <c r="L28" s="1" t="s">
        <v>15</v>
      </c>
      <c r="M28" s="2" t="s">
        <v>114</v>
      </c>
      <c r="P28" s="1" t="s">
        <v>12</v>
      </c>
      <c r="Q28" s="1" t="s">
        <v>964</v>
      </c>
      <c r="R28" s="1" t="s">
        <v>965</v>
      </c>
      <c r="S28" s="1" t="s">
        <v>15</v>
      </c>
      <c r="T28" s="1">
        <v>31</v>
      </c>
      <c r="U28" s="1">
        <v>521325</v>
      </c>
      <c r="V28" s="1" t="s">
        <v>60</v>
      </c>
      <c r="W28" s="1">
        <v>5849</v>
      </c>
      <c r="X28" s="1" t="s">
        <v>966</v>
      </c>
      <c r="Y28" s="1" t="s">
        <v>18</v>
      </c>
      <c r="Z28" s="1" t="s">
        <v>967</v>
      </c>
      <c r="AA28" s="1" t="s">
        <v>968</v>
      </c>
      <c r="AB28" s="2" t="s">
        <v>969</v>
      </c>
    </row>
    <row r="29" spans="1:28" ht="17">
      <c r="A29" s="1" t="s">
        <v>12</v>
      </c>
      <c r="B29" s="1" t="s">
        <v>115</v>
      </c>
      <c r="C29" s="1" t="s">
        <v>116</v>
      </c>
      <c r="D29" s="1" t="s">
        <v>15</v>
      </c>
      <c r="E29" s="1">
        <v>3</v>
      </c>
      <c r="F29" s="1">
        <v>3524630</v>
      </c>
      <c r="G29" s="1" t="s">
        <v>108</v>
      </c>
      <c r="H29" s="1">
        <v>6045</v>
      </c>
      <c r="I29" s="1" t="s">
        <v>117</v>
      </c>
      <c r="J29" s="1" t="s">
        <v>18</v>
      </c>
      <c r="K29" s="1" t="s">
        <v>19</v>
      </c>
      <c r="L29" s="1" t="s">
        <v>15</v>
      </c>
      <c r="M29" s="2" t="s">
        <v>118</v>
      </c>
      <c r="P29" s="1" t="s">
        <v>12</v>
      </c>
      <c r="Q29" s="1" t="s">
        <v>970</v>
      </c>
      <c r="R29" s="1" t="s">
        <v>971</v>
      </c>
      <c r="S29" s="1" t="s">
        <v>15</v>
      </c>
      <c r="T29" s="1">
        <v>4</v>
      </c>
      <c r="U29" s="1">
        <v>3980214</v>
      </c>
      <c r="V29" s="1" t="s">
        <v>16</v>
      </c>
      <c r="W29" s="1">
        <v>6069</v>
      </c>
      <c r="X29" s="1" t="s">
        <v>972</v>
      </c>
      <c r="Y29" s="1" t="s">
        <v>18</v>
      </c>
      <c r="Z29" s="1" t="s">
        <v>961</v>
      </c>
      <c r="AA29" s="1" t="s">
        <v>946</v>
      </c>
      <c r="AB29" s="2" t="s">
        <v>973</v>
      </c>
    </row>
    <row r="30" spans="1:28" ht="17">
      <c r="A30" s="1" t="s">
        <v>12</v>
      </c>
      <c r="B30" s="1" t="s">
        <v>119</v>
      </c>
      <c r="C30" s="1" t="s">
        <v>120</v>
      </c>
      <c r="D30" s="1" t="s">
        <v>15</v>
      </c>
      <c r="E30" s="1">
        <v>313</v>
      </c>
      <c r="F30" s="1">
        <v>101387</v>
      </c>
      <c r="G30" s="1" t="s">
        <v>60</v>
      </c>
      <c r="H30" s="1">
        <v>6503</v>
      </c>
      <c r="I30" s="1" t="s">
        <v>121</v>
      </c>
      <c r="J30" s="1" t="s">
        <v>18</v>
      </c>
      <c r="K30" s="1" t="s">
        <v>19</v>
      </c>
      <c r="L30" s="1" t="s">
        <v>15</v>
      </c>
      <c r="M30" s="2" t="s">
        <v>122</v>
      </c>
      <c r="P30" s="1" t="s">
        <v>12</v>
      </c>
      <c r="Q30" s="1" t="s">
        <v>974</v>
      </c>
      <c r="R30" s="1" t="s">
        <v>975</v>
      </c>
      <c r="S30" s="1" t="s">
        <v>15</v>
      </c>
      <c r="T30" s="1">
        <v>110</v>
      </c>
      <c r="U30" s="1">
        <v>114862</v>
      </c>
      <c r="V30" s="1" t="s">
        <v>16</v>
      </c>
      <c r="W30" s="1">
        <v>6002</v>
      </c>
      <c r="X30" s="1" t="s">
        <v>976</v>
      </c>
      <c r="Y30" s="1" t="s">
        <v>18</v>
      </c>
      <c r="Z30" s="1" t="s">
        <v>926</v>
      </c>
      <c r="AA30" s="1" t="s">
        <v>977</v>
      </c>
      <c r="AB30" s="2" t="s">
        <v>978</v>
      </c>
    </row>
    <row r="31" spans="1:28" ht="17">
      <c r="A31" s="1" t="s">
        <v>12</v>
      </c>
      <c r="B31" s="1" t="s">
        <v>123</v>
      </c>
      <c r="C31" s="1" t="s">
        <v>124</v>
      </c>
      <c r="D31" s="1" t="s">
        <v>15</v>
      </c>
      <c r="E31" s="1">
        <v>132</v>
      </c>
      <c r="F31" s="1">
        <v>226089</v>
      </c>
      <c r="G31" s="1" t="s">
        <v>60</v>
      </c>
      <c r="H31" s="1">
        <v>5779</v>
      </c>
      <c r="I31" s="1" t="s">
        <v>125</v>
      </c>
      <c r="J31" s="1" t="s">
        <v>18</v>
      </c>
      <c r="K31" s="1" t="s">
        <v>19</v>
      </c>
      <c r="L31" s="1" t="s">
        <v>15</v>
      </c>
      <c r="M31" s="2" t="s">
        <v>126</v>
      </c>
      <c r="P31" s="1" t="s">
        <v>12</v>
      </c>
      <c r="Q31" s="1" t="s">
        <v>979</v>
      </c>
      <c r="R31" s="1" t="s">
        <v>980</v>
      </c>
      <c r="S31" s="1" t="s">
        <v>15</v>
      </c>
      <c r="T31" s="1">
        <v>72</v>
      </c>
      <c r="U31" s="1">
        <v>111311</v>
      </c>
      <c r="V31" s="1" t="s">
        <v>16</v>
      </c>
      <c r="W31" s="1">
        <v>6119</v>
      </c>
      <c r="X31" s="1" t="s">
        <v>981</v>
      </c>
      <c r="Y31" s="1" t="s">
        <v>18</v>
      </c>
      <c r="Z31" s="1" t="s">
        <v>926</v>
      </c>
      <c r="AA31" s="1" t="s">
        <v>977</v>
      </c>
      <c r="AB31" s="2" t="s">
        <v>982</v>
      </c>
    </row>
    <row r="32" spans="1:28" ht="17">
      <c r="A32" s="1" t="s">
        <v>12</v>
      </c>
      <c r="B32" s="1" t="s">
        <v>127</v>
      </c>
      <c r="C32" s="1" t="s">
        <v>128</v>
      </c>
      <c r="D32" s="1" t="s">
        <v>15</v>
      </c>
      <c r="E32" s="1">
        <v>108</v>
      </c>
      <c r="F32" s="1">
        <v>225841</v>
      </c>
      <c r="G32" s="1" t="s">
        <v>60</v>
      </c>
      <c r="H32" s="1">
        <v>5818</v>
      </c>
      <c r="I32" s="1" t="s">
        <v>129</v>
      </c>
      <c r="J32" s="1" t="s">
        <v>18</v>
      </c>
      <c r="K32" s="1" t="s">
        <v>19</v>
      </c>
      <c r="L32" s="1" t="s">
        <v>15</v>
      </c>
      <c r="M32" s="2" t="s">
        <v>130</v>
      </c>
      <c r="P32" s="1" t="s">
        <v>12</v>
      </c>
      <c r="Q32" s="1" t="s">
        <v>983</v>
      </c>
      <c r="R32" s="1" t="s">
        <v>984</v>
      </c>
      <c r="S32" s="1" t="s">
        <v>15</v>
      </c>
      <c r="T32" s="1">
        <v>123</v>
      </c>
      <c r="U32" s="1">
        <v>191815</v>
      </c>
      <c r="V32" s="1" t="s">
        <v>16</v>
      </c>
      <c r="W32" s="1">
        <v>6506</v>
      </c>
      <c r="X32" s="1" t="s">
        <v>985</v>
      </c>
      <c r="Y32" s="1" t="s">
        <v>18</v>
      </c>
      <c r="Z32" s="1" t="s">
        <v>871</v>
      </c>
      <c r="AA32" s="1" t="s">
        <v>872</v>
      </c>
      <c r="AB32" s="2" t="s">
        <v>986</v>
      </c>
    </row>
    <row r="33" spans="1:28" ht="17">
      <c r="A33" s="1" t="s">
        <v>12</v>
      </c>
      <c r="B33" s="1" t="s">
        <v>131</v>
      </c>
      <c r="C33" s="1" t="s">
        <v>132</v>
      </c>
      <c r="D33" s="1" t="s">
        <v>15</v>
      </c>
      <c r="E33" s="1">
        <v>165</v>
      </c>
      <c r="F33" s="1">
        <v>137820</v>
      </c>
      <c r="G33" s="1" t="s">
        <v>60</v>
      </c>
      <c r="H33" s="1">
        <v>6188</v>
      </c>
      <c r="I33" s="1" t="s">
        <v>133</v>
      </c>
      <c r="J33" s="1" t="s">
        <v>18</v>
      </c>
      <c r="K33" s="1" t="s">
        <v>19</v>
      </c>
      <c r="L33" s="1" t="s">
        <v>15</v>
      </c>
      <c r="M33" s="2" t="s">
        <v>134</v>
      </c>
      <c r="P33" s="1" t="s">
        <v>12</v>
      </c>
      <c r="Q33" s="1" t="s">
        <v>987</v>
      </c>
      <c r="R33" s="1" t="s">
        <v>988</v>
      </c>
      <c r="S33" s="1" t="s">
        <v>15</v>
      </c>
      <c r="T33" s="1">
        <v>4</v>
      </c>
      <c r="U33" s="1">
        <v>2020660</v>
      </c>
      <c r="V33" s="1" t="s">
        <v>16</v>
      </c>
      <c r="W33" s="1">
        <v>5993</v>
      </c>
      <c r="X33" s="1" t="s">
        <v>989</v>
      </c>
      <c r="Y33" s="1" t="s">
        <v>18</v>
      </c>
      <c r="Z33" s="1" t="s">
        <v>990</v>
      </c>
      <c r="AA33" s="1" t="s">
        <v>991</v>
      </c>
      <c r="AB33" s="2" t="s">
        <v>992</v>
      </c>
    </row>
    <row r="34" spans="1:28" ht="17">
      <c r="A34" s="1" t="s">
        <v>12</v>
      </c>
      <c r="B34" s="1" t="s">
        <v>135</v>
      </c>
      <c r="C34" s="1" t="s">
        <v>136</v>
      </c>
      <c r="D34" s="1" t="s">
        <v>15</v>
      </c>
      <c r="E34" s="1">
        <v>73</v>
      </c>
      <c r="F34" s="1">
        <v>172848</v>
      </c>
      <c r="G34" s="1" t="s">
        <v>60</v>
      </c>
      <c r="H34" s="1">
        <v>5748</v>
      </c>
      <c r="I34" s="1" t="s">
        <v>137</v>
      </c>
      <c r="J34" s="1" t="s">
        <v>18</v>
      </c>
      <c r="K34" s="1" t="s">
        <v>19</v>
      </c>
      <c r="L34" s="1" t="s">
        <v>15</v>
      </c>
      <c r="M34" s="2" t="s">
        <v>138</v>
      </c>
      <c r="P34" s="1" t="s">
        <v>12</v>
      </c>
      <c r="Q34" s="1" t="s">
        <v>993</v>
      </c>
      <c r="R34" s="1" t="s">
        <v>994</v>
      </c>
      <c r="S34" s="1" t="s">
        <v>15</v>
      </c>
      <c r="T34" s="1">
        <v>5</v>
      </c>
      <c r="U34" s="1">
        <v>1740019</v>
      </c>
      <c r="V34" s="1" t="s">
        <v>16</v>
      </c>
      <c r="W34" s="1">
        <v>6246</v>
      </c>
      <c r="X34" s="1" t="s">
        <v>995</v>
      </c>
      <c r="Y34" s="1" t="s">
        <v>18</v>
      </c>
      <c r="Z34" s="1" t="s">
        <v>990</v>
      </c>
      <c r="AA34" s="1" t="s">
        <v>872</v>
      </c>
      <c r="AB34" s="2" t="s">
        <v>996</v>
      </c>
    </row>
    <row r="35" spans="1:28" ht="17">
      <c r="A35" s="1" t="s">
        <v>12</v>
      </c>
      <c r="B35" s="1" t="s">
        <v>139</v>
      </c>
      <c r="C35" s="1" t="s">
        <v>140</v>
      </c>
      <c r="D35" s="1" t="s">
        <v>15</v>
      </c>
      <c r="E35" s="1">
        <v>143</v>
      </c>
      <c r="F35" s="1">
        <v>143288</v>
      </c>
      <c r="G35" s="1" t="s">
        <v>60</v>
      </c>
      <c r="H35" s="1">
        <v>5888</v>
      </c>
      <c r="I35" s="1" t="s">
        <v>141</v>
      </c>
      <c r="J35" s="1" t="s">
        <v>18</v>
      </c>
      <c r="K35" s="1" t="s">
        <v>19</v>
      </c>
      <c r="L35" s="1" t="s">
        <v>15</v>
      </c>
      <c r="M35" s="2" t="s">
        <v>142</v>
      </c>
      <c r="P35" s="1" t="s">
        <v>12</v>
      </c>
      <c r="Q35" s="1" t="s">
        <v>997</v>
      </c>
      <c r="R35" s="1" t="s">
        <v>998</v>
      </c>
      <c r="S35" s="1" t="s">
        <v>15</v>
      </c>
      <c r="T35" s="1">
        <v>6</v>
      </c>
      <c r="U35" s="1">
        <v>2846065</v>
      </c>
      <c r="V35" s="1" t="s">
        <v>16</v>
      </c>
      <c r="W35" s="1">
        <v>6789</v>
      </c>
      <c r="X35" s="1" t="s">
        <v>999</v>
      </c>
      <c r="Y35" s="1" t="s">
        <v>18</v>
      </c>
      <c r="Z35" s="1" t="s">
        <v>990</v>
      </c>
      <c r="AA35" s="1" t="s">
        <v>32</v>
      </c>
      <c r="AB35" s="2" t="s">
        <v>1000</v>
      </c>
    </row>
    <row r="36" spans="1:28" ht="17">
      <c r="A36" s="1" t="s">
        <v>12</v>
      </c>
      <c r="B36" s="1" t="s">
        <v>143</v>
      </c>
      <c r="C36" s="1" t="s">
        <v>144</v>
      </c>
      <c r="D36" s="1" t="s">
        <v>15</v>
      </c>
      <c r="E36" s="1">
        <v>141</v>
      </c>
      <c r="F36" s="1">
        <v>205250</v>
      </c>
      <c r="G36" s="1" t="s">
        <v>60</v>
      </c>
      <c r="H36" s="1">
        <v>6064</v>
      </c>
      <c r="I36" s="1" t="s">
        <v>145</v>
      </c>
      <c r="J36" s="1" t="s">
        <v>18</v>
      </c>
      <c r="K36" s="1" t="s">
        <v>19</v>
      </c>
      <c r="L36" s="1" t="s">
        <v>15</v>
      </c>
      <c r="M36" s="2" t="s">
        <v>146</v>
      </c>
      <c r="P36" s="1" t="s">
        <v>12</v>
      </c>
      <c r="Q36" s="1" t="s">
        <v>1001</v>
      </c>
      <c r="R36" s="1" t="s">
        <v>1002</v>
      </c>
      <c r="S36" s="1" t="s">
        <v>15</v>
      </c>
      <c r="T36" s="1">
        <v>2</v>
      </c>
      <c r="U36" s="1">
        <v>5703906</v>
      </c>
      <c r="V36" s="1" t="s">
        <v>16</v>
      </c>
      <c r="W36" s="1">
        <v>5245</v>
      </c>
      <c r="X36" s="1" t="s">
        <v>1003</v>
      </c>
      <c r="Y36" s="1" t="s">
        <v>18</v>
      </c>
      <c r="Z36" s="1" t="s">
        <v>990</v>
      </c>
      <c r="AA36" s="1" t="s">
        <v>946</v>
      </c>
      <c r="AB36" s="2" t="s">
        <v>1004</v>
      </c>
    </row>
    <row r="37" spans="1:28" ht="17">
      <c r="A37" s="1" t="s">
        <v>12</v>
      </c>
      <c r="B37" s="1" t="s">
        <v>147</v>
      </c>
      <c r="C37" s="1" t="s">
        <v>148</v>
      </c>
      <c r="D37" s="1" t="s">
        <v>15</v>
      </c>
      <c r="E37" s="1">
        <v>167</v>
      </c>
      <c r="F37" s="1">
        <v>97162</v>
      </c>
      <c r="G37" s="1" t="s">
        <v>60</v>
      </c>
      <c r="H37" s="1">
        <v>5992</v>
      </c>
      <c r="I37" s="1" t="s">
        <v>149</v>
      </c>
      <c r="J37" s="1" t="s">
        <v>18</v>
      </c>
      <c r="K37" s="1" t="s">
        <v>19</v>
      </c>
      <c r="L37" s="1" t="s">
        <v>15</v>
      </c>
      <c r="M37" s="2" t="s">
        <v>150</v>
      </c>
      <c r="P37" s="1" t="s">
        <v>12</v>
      </c>
      <c r="Q37" s="1" t="s">
        <v>1005</v>
      </c>
      <c r="R37" s="1" t="s">
        <v>1006</v>
      </c>
      <c r="S37" s="1" t="s">
        <v>15</v>
      </c>
      <c r="T37" s="1">
        <v>5</v>
      </c>
      <c r="U37" s="1">
        <v>3388844</v>
      </c>
      <c r="V37" s="1" t="s">
        <v>16</v>
      </c>
      <c r="W37" s="1">
        <v>6429</v>
      </c>
      <c r="X37" s="1" t="s">
        <v>1007</v>
      </c>
      <c r="Y37" s="1" t="s">
        <v>18</v>
      </c>
      <c r="Z37" s="1" t="s">
        <v>990</v>
      </c>
      <c r="AA37" s="1" t="s">
        <v>872</v>
      </c>
      <c r="AB37" s="2" t="s">
        <v>1008</v>
      </c>
    </row>
    <row r="38" spans="1:28" ht="17">
      <c r="A38" s="1" t="s">
        <v>12</v>
      </c>
      <c r="B38" s="1" t="s">
        <v>151</v>
      </c>
      <c r="C38" s="1" t="s">
        <v>152</v>
      </c>
      <c r="D38" s="1" t="s">
        <v>15</v>
      </c>
      <c r="E38" s="1">
        <v>95</v>
      </c>
      <c r="F38" s="1">
        <v>289576</v>
      </c>
      <c r="G38" s="1" t="s">
        <v>60</v>
      </c>
      <c r="H38" s="1">
        <v>5968</v>
      </c>
      <c r="I38" s="1" t="s">
        <v>153</v>
      </c>
      <c r="J38" s="1" t="s">
        <v>18</v>
      </c>
      <c r="K38" s="1" t="s">
        <v>19</v>
      </c>
      <c r="L38" s="1" t="s">
        <v>15</v>
      </c>
      <c r="M38" s="2" t="s">
        <v>154</v>
      </c>
      <c r="P38" s="1" t="s">
        <v>12</v>
      </c>
      <c r="Q38" s="1" t="s">
        <v>1009</v>
      </c>
      <c r="R38" s="1" t="s">
        <v>1010</v>
      </c>
      <c r="S38" s="1" t="s">
        <v>15</v>
      </c>
      <c r="T38" s="1">
        <v>2</v>
      </c>
      <c r="U38" s="1">
        <v>5523337</v>
      </c>
      <c r="V38" s="1" t="s">
        <v>16</v>
      </c>
      <c r="W38" s="1">
        <v>6386</v>
      </c>
      <c r="X38" s="1" t="s">
        <v>1011</v>
      </c>
      <c r="Y38" s="1" t="s">
        <v>18</v>
      </c>
      <c r="Z38" s="1" t="s">
        <v>1012</v>
      </c>
      <c r="AA38" s="1" t="s">
        <v>991</v>
      </c>
      <c r="AB38" s="2" t="s">
        <v>1013</v>
      </c>
    </row>
    <row r="39" spans="1:28" ht="17">
      <c r="A39" s="1" t="s">
        <v>12</v>
      </c>
      <c r="B39" s="1" t="s">
        <v>155</v>
      </c>
      <c r="C39" s="1" t="s">
        <v>156</v>
      </c>
      <c r="D39" s="1" t="s">
        <v>15</v>
      </c>
      <c r="E39" s="1">
        <v>93</v>
      </c>
      <c r="F39" s="1">
        <v>259058</v>
      </c>
      <c r="G39" s="1" t="s">
        <v>60</v>
      </c>
      <c r="H39" s="1">
        <v>5844</v>
      </c>
      <c r="I39" s="1" t="s">
        <v>157</v>
      </c>
      <c r="J39" s="1" t="s">
        <v>18</v>
      </c>
      <c r="K39" s="1" t="s">
        <v>19</v>
      </c>
      <c r="L39" s="1" t="s">
        <v>15</v>
      </c>
      <c r="M39" s="2" t="s">
        <v>158</v>
      </c>
      <c r="P39" s="1" t="s">
        <v>12</v>
      </c>
      <c r="Q39" s="1" t="s">
        <v>1014</v>
      </c>
      <c r="R39" s="1" t="s">
        <v>1015</v>
      </c>
      <c r="S39" s="1" t="s">
        <v>15</v>
      </c>
      <c r="T39" s="1">
        <v>4</v>
      </c>
      <c r="U39" s="1">
        <v>4218534</v>
      </c>
      <c r="V39" s="1" t="s">
        <v>16</v>
      </c>
      <c r="W39" s="1">
        <v>6084</v>
      </c>
      <c r="X39" s="1" t="s">
        <v>1016</v>
      </c>
      <c r="Y39" s="1" t="s">
        <v>18</v>
      </c>
      <c r="Z39" s="1" t="s">
        <v>990</v>
      </c>
      <c r="AA39" s="1" t="s">
        <v>946</v>
      </c>
      <c r="AB39" s="2" t="s">
        <v>1017</v>
      </c>
    </row>
    <row r="40" spans="1:28" ht="17">
      <c r="A40" s="1" t="s">
        <v>12</v>
      </c>
      <c r="B40" s="1" t="s">
        <v>159</v>
      </c>
      <c r="C40" s="1" t="s">
        <v>160</v>
      </c>
      <c r="D40" s="1" t="s">
        <v>15</v>
      </c>
      <c r="E40" s="1">
        <v>168</v>
      </c>
      <c r="F40" s="1">
        <v>162330</v>
      </c>
      <c r="G40" s="1" t="s">
        <v>60</v>
      </c>
      <c r="H40" s="1">
        <v>6090</v>
      </c>
      <c r="I40" s="1" t="s">
        <v>161</v>
      </c>
      <c r="J40" s="1" t="s">
        <v>18</v>
      </c>
      <c r="K40" s="1" t="s">
        <v>19</v>
      </c>
      <c r="L40" s="1" t="s">
        <v>15</v>
      </c>
      <c r="M40" s="2" t="s">
        <v>162</v>
      </c>
      <c r="P40" s="1" t="s">
        <v>12</v>
      </c>
      <c r="Q40" s="1" t="s">
        <v>1018</v>
      </c>
      <c r="R40" s="1" t="s">
        <v>1019</v>
      </c>
      <c r="S40" s="1" t="s">
        <v>15</v>
      </c>
      <c r="T40" s="1" t="s">
        <v>15</v>
      </c>
      <c r="U40" s="1" t="s">
        <v>15</v>
      </c>
      <c r="V40" s="1" t="s">
        <v>69</v>
      </c>
      <c r="W40" s="1">
        <v>6242</v>
      </c>
      <c r="X40" s="1" t="s">
        <v>1020</v>
      </c>
      <c r="Y40" s="1" t="s">
        <v>18</v>
      </c>
      <c r="Z40" s="1" t="s">
        <v>990</v>
      </c>
      <c r="AA40" s="1" t="s">
        <v>946</v>
      </c>
      <c r="AB40" s="2" t="s">
        <v>1021</v>
      </c>
    </row>
    <row r="41" spans="1:28" ht="17">
      <c r="A41" s="1" t="s">
        <v>12</v>
      </c>
      <c r="B41" s="1" t="s">
        <v>163</v>
      </c>
      <c r="C41" s="1" t="s">
        <v>164</v>
      </c>
      <c r="D41" s="1" t="s">
        <v>15</v>
      </c>
      <c r="E41" s="1">
        <v>86</v>
      </c>
      <c r="F41" s="1">
        <v>234239</v>
      </c>
      <c r="G41" s="1" t="s">
        <v>60</v>
      </c>
      <c r="H41" s="1">
        <v>6164</v>
      </c>
      <c r="I41" s="1" t="s">
        <v>165</v>
      </c>
      <c r="J41" s="1" t="s">
        <v>18</v>
      </c>
      <c r="K41" s="1" t="s">
        <v>19</v>
      </c>
      <c r="L41" s="1" t="s">
        <v>15</v>
      </c>
      <c r="M41" s="2" t="s">
        <v>166</v>
      </c>
      <c r="P41" s="1" t="s">
        <v>12</v>
      </c>
      <c r="Q41" s="1" t="s">
        <v>1022</v>
      </c>
      <c r="R41" s="1" t="s">
        <v>1023</v>
      </c>
      <c r="S41" s="1" t="s">
        <v>15</v>
      </c>
      <c r="T41" s="1" t="s">
        <v>15</v>
      </c>
      <c r="U41" s="1" t="s">
        <v>15</v>
      </c>
      <c r="V41" s="1" t="s">
        <v>69</v>
      </c>
      <c r="W41" s="1">
        <v>5886</v>
      </c>
      <c r="X41" s="1" t="s">
        <v>1024</v>
      </c>
      <c r="Y41" s="1" t="s">
        <v>18</v>
      </c>
      <c r="Z41" s="1" t="s">
        <v>990</v>
      </c>
      <c r="AA41" s="1" t="s">
        <v>991</v>
      </c>
      <c r="AB41" s="2" t="s">
        <v>1025</v>
      </c>
    </row>
    <row r="42" spans="1:28" ht="17">
      <c r="A42" s="1" t="s">
        <v>12</v>
      </c>
      <c r="B42" s="1" t="s">
        <v>167</v>
      </c>
      <c r="C42" s="1" t="s">
        <v>168</v>
      </c>
      <c r="D42" s="1" t="s">
        <v>15</v>
      </c>
      <c r="E42" s="1">
        <v>102</v>
      </c>
      <c r="F42" s="1">
        <v>149888</v>
      </c>
      <c r="G42" s="1" t="s">
        <v>60</v>
      </c>
      <c r="H42" s="1">
        <v>5867</v>
      </c>
      <c r="I42" s="1" t="s">
        <v>169</v>
      </c>
      <c r="J42" s="1" t="s">
        <v>18</v>
      </c>
      <c r="K42" s="1" t="s">
        <v>19</v>
      </c>
      <c r="L42" s="1" t="s">
        <v>15</v>
      </c>
      <c r="M42" s="2" t="s">
        <v>170</v>
      </c>
      <c r="P42" s="1" t="s">
        <v>12</v>
      </c>
      <c r="Q42" s="1" t="s">
        <v>1026</v>
      </c>
      <c r="R42" s="1" t="s">
        <v>1027</v>
      </c>
      <c r="S42" s="1" t="s">
        <v>15</v>
      </c>
      <c r="T42" s="1" t="s">
        <v>15</v>
      </c>
      <c r="U42" s="1" t="s">
        <v>15</v>
      </c>
      <c r="V42" s="1" t="s">
        <v>69</v>
      </c>
      <c r="W42" s="1">
        <v>6456</v>
      </c>
      <c r="X42" s="1" t="s">
        <v>1028</v>
      </c>
      <c r="Y42" s="1" t="s">
        <v>18</v>
      </c>
      <c r="Z42" s="1" t="s">
        <v>990</v>
      </c>
      <c r="AA42" s="1" t="s">
        <v>991</v>
      </c>
      <c r="AB42" s="2" t="s">
        <v>1029</v>
      </c>
    </row>
    <row r="43" spans="1:28" ht="17">
      <c r="A43" s="1" t="s">
        <v>12</v>
      </c>
      <c r="B43" s="1" t="s">
        <v>171</v>
      </c>
      <c r="C43" s="1" t="s">
        <v>172</v>
      </c>
      <c r="D43" s="1" t="s">
        <v>15</v>
      </c>
      <c r="E43" s="1">
        <v>159</v>
      </c>
      <c r="F43" s="1">
        <v>122199</v>
      </c>
      <c r="G43" s="1" t="s">
        <v>60</v>
      </c>
      <c r="H43" s="1">
        <v>6173</v>
      </c>
      <c r="I43" s="1" t="s">
        <v>173</v>
      </c>
      <c r="J43" s="1" t="s">
        <v>18</v>
      </c>
      <c r="K43" s="1" t="s">
        <v>19</v>
      </c>
      <c r="L43" s="1" t="s">
        <v>15</v>
      </c>
      <c r="M43" s="2" t="s">
        <v>174</v>
      </c>
      <c r="P43" s="1" t="s">
        <v>12</v>
      </c>
      <c r="Q43" s="1" t="s">
        <v>1030</v>
      </c>
      <c r="R43" s="1" t="s">
        <v>1031</v>
      </c>
      <c r="S43" s="1" t="s">
        <v>15</v>
      </c>
      <c r="T43" s="1" t="s">
        <v>15</v>
      </c>
      <c r="U43" s="1" t="s">
        <v>15</v>
      </c>
      <c r="V43" s="1" t="s">
        <v>69</v>
      </c>
      <c r="W43" s="1">
        <v>6378</v>
      </c>
      <c r="X43" s="1" t="s">
        <v>1032</v>
      </c>
      <c r="Y43" s="1" t="s">
        <v>18</v>
      </c>
      <c r="Z43" s="1" t="s">
        <v>990</v>
      </c>
      <c r="AA43" s="1" t="s">
        <v>991</v>
      </c>
      <c r="AB43" s="2" t="s">
        <v>1033</v>
      </c>
    </row>
    <row r="44" spans="1:28" ht="17">
      <c r="A44" s="1" t="s">
        <v>12</v>
      </c>
      <c r="B44" s="1" t="s">
        <v>175</v>
      </c>
      <c r="C44" s="1" t="s">
        <v>176</v>
      </c>
      <c r="D44" s="1" t="s">
        <v>15</v>
      </c>
      <c r="E44" s="1">
        <v>95</v>
      </c>
      <c r="F44" s="1">
        <v>186873</v>
      </c>
      <c r="G44" s="1" t="s">
        <v>60</v>
      </c>
      <c r="H44" s="1">
        <v>5849</v>
      </c>
      <c r="I44" s="1" t="s">
        <v>177</v>
      </c>
      <c r="J44" s="1" t="s">
        <v>18</v>
      </c>
      <c r="K44" s="1" t="s">
        <v>19</v>
      </c>
      <c r="L44" s="1" t="s">
        <v>15</v>
      </c>
      <c r="M44" s="2" t="s">
        <v>178</v>
      </c>
      <c r="P44" s="1" t="s">
        <v>12</v>
      </c>
      <c r="Q44" s="1" t="s">
        <v>1034</v>
      </c>
      <c r="R44" s="1" t="s">
        <v>1035</v>
      </c>
      <c r="S44" s="1" t="s">
        <v>15</v>
      </c>
      <c r="T44" s="1" t="s">
        <v>15</v>
      </c>
      <c r="U44" s="1" t="s">
        <v>15</v>
      </c>
      <c r="V44" s="1" t="s">
        <v>69</v>
      </c>
      <c r="W44" s="1">
        <v>6364</v>
      </c>
      <c r="X44" s="1" t="s">
        <v>1036</v>
      </c>
      <c r="Y44" s="1" t="s">
        <v>18</v>
      </c>
      <c r="Z44" s="1" t="s">
        <v>990</v>
      </c>
      <c r="AA44" s="1" t="s">
        <v>991</v>
      </c>
      <c r="AB44" s="2" t="s">
        <v>1037</v>
      </c>
    </row>
    <row r="45" spans="1:28" ht="17">
      <c r="A45" s="1" t="s">
        <v>12</v>
      </c>
      <c r="B45" s="1" t="s">
        <v>179</v>
      </c>
      <c r="C45" s="1" t="s">
        <v>180</v>
      </c>
      <c r="D45" s="1" t="s">
        <v>15</v>
      </c>
      <c r="E45" s="1">
        <v>174</v>
      </c>
      <c r="F45" s="1">
        <v>91938</v>
      </c>
      <c r="G45" s="1" t="s">
        <v>60</v>
      </c>
      <c r="H45" s="1">
        <v>5731</v>
      </c>
      <c r="I45" s="1" t="s">
        <v>181</v>
      </c>
      <c r="J45" s="1" t="s">
        <v>18</v>
      </c>
      <c r="K45" s="1" t="s">
        <v>19</v>
      </c>
      <c r="L45" s="1" t="s">
        <v>15</v>
      </c>
      <c r="M45" s="2" t="s">
        <v>182</v>
      </c>
      <c r="P45" s="1" t="s">
        <v>12</v>
      </c>
      <c r="Q45" s="1" t="s">
        <v>1038</v>
      </c>
      <c r="R45" s="1" t="s">
        <v>1039</v>
      </c>
      <c r="S45" s="1" t="s">
        <v>15</v>
      </c>
      <c r="T45" s="1" t="s">
        <v>15</v>
      </c>
      <c r="U45" s="1" t="s">
        <v>15</v>
      </c>
      <c r="V45" s="1" t="s">
        <v>69</v>
      </c>
      <c r="W45" s="1">
        <v>6315</v>
      </c>
      <c r="X45" s="1" t="s">
        <v>1040</v>
      </c>
      <c r="Y45" s="1" t="s">
        <v>18</v>
      </c>
      <c r="Z45" s="1" t="s">
        <v>990</v>
      </c>
      <c r="AA45" s="1" t="s">
        <v>991</v>
      </c>
      <c r="AB45" s="2" t="s">
        <v>1041</v>
      </c>
    </row>
    <row r="46" spans="1:28" ht="17">
      <c r="A46" s="1" t="s">
        <v>12</v>
      </c>
      <c r="B46" s="1" t="s">
        <v>183</v>
      </c>
      <c r="C46" s="1" t="s">
        <v>184</v>
      </c>
      <c r="D46" s="1" t="s">
        <v>15</v>
      </c>
      <c r="E46" s="1">
        <v>79</v>
      </c>
      <c r="F46" s="1">
        <v>226129</v>
      </c>
      <c r="G46" s="1" t="s">
        <v>60</v>
      </c>
      <c r="H46" s="1">
        <v>5700</v>
      </c>
      <c r="I46" s="1" t="s">
        <v>185</v>
      </c>
      <c r="J46" s="1" t="s">
        <v>18</v>
      </c>
      <c r="K46" s="1" t="s">
        <v>19</v>
      </c>
      <c r="L46" s="1" t="s">
        <v>15</v>
      </c>
      <c r="M46" s="2" t="s">
        <v>186</v>
      </c>
      <c r="P46" s="1" t="s">
        <v>12</v>
      </c>
      <c r="Q46" s="1" t="s">
        <v>1042</v>
      </c>
      <c r="R46" s="1" t="s">
        <v>1043</v>
      </c>
      <c r="S46" s="1" t="s">
        <v>15</v>
      </c>
      <c r="T46" s="1" t="s">
        <v>15</v>
      </c>
      <c r="U46" s="1" t="s">
        <v>15</v>
      </c>
      <c r="V46" s="1" t="s">
        <v>69</v>
      </c>
      <c r="W46" s="1">
        <v>6257</v>
      </c>
      <c r="X46" s="1" t="s">
        <v>1044</v>
      </c>
      <c r="Y46" s="1" t="s">
        <v>18</v>
      </c>
      <c r="Z46" s="1" t="s">
        <v>990</v>
      </c>
      <c r="AA46" s="1" t="s">
        <v>991</v>
      </c>
      <c r="AB46" s="2" t="s">
        <v>1045</v>
      </c>
    </row>
    <row r="47" spans="1:28" ht="17">
      <c r="A47" s="1" t="s">
        <v>12</v>
      </c>
      <c r="B47" s="1" t="s">
        <v>187</v>
      </c>
      <c r="C47" s="1" t="s">
        <v>188</v>
      </c>
      <c r="D47" s="1" t="s">
        <v>15</v>
      </c>
      <c r="E47" s="1">
        <v>226</v>
      </c>
      <c r="F47" s="1">
        <v>135454</v>
      </c>
      <c r="G47" s="1" t="s">
        <v>60</v>
      </c>
      <c r="H47" s="1">
        <v>5877</v>
      </c>
      <c r="I47" s="1" t="s">
        <v>189</v>
      </c>
      <c r="J47" s="1" t="s">
        <v>18</v>
      </c>
      <c r="K47" s="1" t="s">
        <v>19</v>
      </c>
      <c r="L47" s="1" t="s">
        <v>15</v>
      </c>
      <c r="M47" s="2" t="s">
        <v>190</v>
      </c>
      <c r="P47" s="1" t="s">
        <v>12</v>
      </c>
      <c r="Q47" s="1" t="s">
        <v>1046</v>
      </c>
      <c r="R47" s="1" t="s">
        <v>1047</v>
      </c>
      <c r="S47" s="1" t="s">
        <v>15</v>
      </c>
      <c r="T47" s="1" t="s">
        <v>15</v>
      </c>
      <c r="U47" s="1" t="s">
        <v>15</v>
      </c>
      <c r="V47" s="1" t="s">
        <v>69</v>
      </c>
      <c r="W47" s="1">
        <v>6480</v>
      </c>
      <c r="X47" s="1" t="s">
        <v>1048</v>
      </c>
      <c r="Y47" s="1" t="s">
        <v>18</v>
      </c>
      <c r="Z47" s="1" t="s">
        <v>990</v>
      </c>
      <c r="AA47" s="1" t="s">
        <v>991</v>
      </c>
      <c r="AB47" s="2" t="s">
        <v>1049</v>
      </c>
    </row>
    <row r="48" spans="1:28" ht="17">
      <c r="A48" s="1" t="s">
        <v>12</v>
      </c>
      <c r="B48" s="1" t="s">
        <v>191</v>
      </c>
      <c r="C48" s="1" t="s">
        <v>192</v>
      </c>
      <c r="D48" s="1" t="s">
        <v>15</v>
      </c>
      <c r="E48" s="1">
        <v>203</v>
      </c>
      <c r="F48" s="1">
        <v>113792</v>
      </c>
      <c r="G48" s="1" t="s">
        <v>60</v>
      </c>
      <c r="H48" s="1">
        <v>6362</v>
      </c>
      <c r="I48" s="1" t="s">
        <v>193</v>
      </c>
      <c r="J48" s="1" t="s">
        <v>18</v>
      </c>
      <c r="K48" s="1" t="s">
        <v>19</v>
      </c>
      <c r="L48" s="1" t="s">
        <v>15</v>
      </c>
      <c r="M48" s="2" t="s">
        <v>194</v>
      </c>
      <c r="P48" s="1" t="s">
        <v>12</v>
      </c>
      <c r="Q48" s="1" t="s">
        <v>1050</v>
      </c>
      <c r="R48" s="1" t="s">
        <v>1051</v>
      </c>
      <c r="S48" s="1" t="s">
        <v>15</v>
      </c>
      <c r="T48" s="1" t="s">
        <v>15</v>
      </c>
      <c r="U48" s="1" t="s">
        <v>15</v>
      </c>
      <c r="V48" s="1" t="s">
        <v>69</v>
      </c>
      <c r="W48" s="1">
        <v>6014</v>
      </c>
      <c r="X48" s="1" t="s">
        <v>1052</v>
      </c>
      <c r="Y48" s="1" t="s">
        <v>18</v>
      </c>
      <c r="Z48" s="1" t="s">
        <v>990</v>
      </c>
      <c r="AA48" s="1" t="s">
        <v>991</v>
      </c>
      <c r="AB48" s="2" t="s">
        <v>1053</v>
      </c>
    </row>
    <row r="49" spans="1:28" ht="17">
      <c r="A49" s="1" t="s">
        <v>12</v>
      </c>
      <c r="B49" s="1" t="s">
        <v>195</v>
      </c>
      <c r="C49" s="1" t="s">
        <v>196</v>
      </c>
      <c r="D49" s="1" t="s">
        <v>15</v>
      </c>
      <c r="E49" s="1">
        <v>272</v>
      </c>
      <c r="F49" s="1">
        <v>109922</v>
      </c>
      <c r="G49" s="1" t="s">
        <v>60</v>
      </c>
      <c r="H49" s="1">
        <v>6228</v>
      </c>
      <c r="I49" s="1" t="s">
        <v>197</v>
      </c>
      <c r="J49" s="1" t="s">
        <v>18</v>
      </c>
      <c r="K49" s="1" t="s">
        <v>19</v>
      </c>
      <c r="L49" s="1" t="s">
        <v>15</v>
      </c>
      <c r="M49" s="2" t="s">
        <v>198</v>
      </c>
      <c r="P49" s="1" t="s">
        <v>12</v>
      </c>
      <c r="Q49" s="1" t="s">
        <v>1054</v>
      </c>
      <c r="R49" s="1" t="s">
        <v>1055</v>
      </c>
      <c r="S49" s="1" t="s">
        <v>15</v>
      </c>
      <c r="T49" s="1" t="s">
        <v>15</v>
      </c>
      <c r="U49" s="1" t="s">
        <v>15</v>
      </c>
      <c r="V49" s="1" t="s">
        <v>69</v>
      </c>
      <c r="W49" s="1">
        <v>6063</v>
      </c>
      <c r="X49" s="1" t="s">
        <v>1056</v>
      </c>
      <c r="Y49" s="1" t="s">
        <v>18</v>
      </c>
      <c r="Z49" s="1" t="s">
        <v>990</v>
      </c>
      <c r="AA49" s="1" t="s">
        <v>991</v>
      </c>
      <c r="AB49" s="2" t="s">
        <v>1057</v>
      </c>
    </row>
    <row r="50" spans="1:28" ht="17">
      <c r="A50" s="1" t="s">
        <v>12</v>
      </c>
      <c r="B50" s="1" t="s">
        <v>199</v>
      </c>
      <c r="C50" s="1" t="s">
        <v>200</v>
      </c>
      <c r="D50" s="1" t="s">
        <v>15</v>
      </c>
      <c r="E50" s="1">
        <v>215</v>
      </c>
      <c r="F50" s="1">
        <v>112464</v>
      </c>
      <c r="G50" s="1" t="s">
        <v>60</v>
      </c>
      <c r="H50" s="1">
        <v>6289</v>
      </c>
      <c r="I50" s="1" t="s">
        <v>201</v>
      </c>
      <c r="J50" s="1" t="s">
        <v>18</v>
      </c>
      <c r="K50" s="1" t="s">
        <v>19</v>
      </c>
      <c r="L50" s="1" t="s">
        <v>15</v>
      </c>
      <c r="M50" s="2" t="s">
        <v>202</v>
      </c>
      <c r="P50" s="1" t="s">
        <v>12</v>
      </c>
      <c r="Q50" s="1" t="s">
        <v>1058</v>
      </c>
      <c r="R50" s="1" t="s">
        <v>1059</v>
      </c>
      <c r="S50" s="1" t="s">
        <v>15</v>
      </c>
      <c r="T50" s="1" t="s">
        <v>15</v>
      </c>
      <c r="U50" s="1" t="s">
        <v>15</v>
      </c>
      <c r="V50" s="1" t="s">
        <v>69</v>
      </c>
      <c r="W50" s="1">
        <v>5909</v>
      </c>
      <c r="X50" s="1" t="s">
        <v>1060</v>
      </c>
      <c r="Y50" s="1" t="s">
        <v>18</v>
      </c>
      <c r="Z50" s="1" t="s">
        <v>990</v>
      </c>
      <c r="AA50" s="1" t="s">
        <v>991</v>
      </c>
      <c r="AB50" s="2" t="s">
        <v>1061</v>
      </c>
    </row>
    <row r="51" spans="1:28" ht="17">
      <c r="A51" s="1" t="s">
        <v>12</v>
      </c>
      <c r="B51" s="1" t="s">
        <v>203</v>
      </c>
      <c r="C51" s="1" t="s">
        <v>204</v>
      </c>
      <c r="D51" s="1" t="s">
        <v>15</v>
      </c>
      <c r="E51" s="1">
        <v>148</v>
      </c>
      <c r="F51" s="1">
        <v>224928</v>
      </c>
      <c r="G51" s="1" t="s">
        <v>60</v>
      </c>
      <c r="H51" s="1">
        <v>6048</v>
      </c>
      <c r="I51" s="1" t="s">
        <v>205</v>
      </c>
      <c r="J51" s="1" t="s">
        <v>18</v>
      </c>
      <c r="K51" s="1" t="s">
        <v>19</v>
      </c>
      <c r="L51" s="1" t="s">
        <v>15</v>
      </c>
      <c r="M51" s="2" t="s">
        <v>206</v>
      </c>
      <c r="P51" s="1" t="s">
        <v>12</v>
      </c>
      <c r="Q51" s="1" t="s">
        <v>1062</v>
      </c>
      <c r="R51" s="1" t="s">
        <v>1063</v>
      </c>
      <c r="S51" s="1" t="s">
        <v>15</v>
      </c>
      <c r="T51" s="1" t="s">
        <v>15</v>
      </c>
      <c r="U51" s="1" t="s">
        <v>15</v>
      </c>
      <c r="V51" s="1" t="s">
        <v>69</v>
      </c>
      <c r="W51" s="1">
        <v>6269</v>
      </c>
      <c r="X51" s="1" t="s">
        <v>1064</v>
      </c>
      <c r="Y51" s="1" t="s">
        <v>18</v>
      </c>
      <c r="Z51" s="1" t="s">
        <v>990</v>
      </c>
      <c r="AA51" s="1" t="s">
        <v>991</v>
      </c>
      <c r="AB51" s="2" t="s">
        <v>1065</v>
      </c>
    </row>
    <row r="52" spans="1:28" ht="17">
      <c r="A52" s="1" t="s">
        <v>12</v>
      </c>
      <c r="B52" s="1" t="s">
        <v>207</v>
      </c>
      <c r="C52" s="1" t="s">
        <v>208</v>
      </c>
      <c r="D52" s="1" t="s">
        <v>15</v>
      </c>
      <c r="E52" s="1">
        <v>85</v>
      </c>
      <c r="F52" s="1">
        <v>183454</v>
      </c>
      <c r="G52" s="1" t="s">
        <v>60</v>
      </c>
      <c r="H52" s="1">
        <v>5886</v>
      </c>
      <c r="I52" s="1" t="s">
        <v>209</v>
      </c>
      <c r="J52" s="1" t="s">
        <v>18</v>
      </c>
      <c r="K52" s="1" t="s">
        <v>19</v>
      </c>
      <c r="L52" s="1" t="s">
        <v>15</v>
      </c>
      <c r="M52" s="2" t="s">
        <v>210</v>
      </c>
      <c r="P52" s="1" t="s">
        <v>12</v>
      </c>
      <c r="Q52" s="1" t="s">
        <v>1066</v>
      </c>
      <c r="R52" s="1" t="s">
        <v>1067</v>
      </c>
      <c r="S52" s="1" t="s">
        <v>15</v>
      </c>
      <c r="T52" s="1" t="s">
        <v>15</v>
      </c>
      <c r="U52" s="1" t="s">
        <v>15</v>
      </c>
      <c r="V52" s="1" t="s">
        <v>69</v>
      </c>
      <c r="W52" s="1">
        <v>6020</v>
      </c>
      <c r="X52" s="1" t="s">
        <v>1068</v>
      </c>
      <c r="Y52" s="1" t="s">
        <v>18</v>
      </c>
      <c r="Z52" s="1" t="s">
        <v>990</v>
      </c>
      <c r="AA52" s="1" t="s">
        <v>991</v>
      </c>
      <c r="AB52" s="2" t="s">
        <v>1069</v>
      </c>
    </row>
    <row r="53" spans="1:28" ht="17">
      <c r="A53" s="1" t="s">
        <v>12</v>
      </c>
      <c r="B53" s="1" t="s">
        <v>211</v>
      </c>
      <c r="C53" s="1" t="s">
        <v>212</v>
      </c>
      <c r="D53" s="1" t="s">
        <v>15</v>
      </c>
      <c r="E53" s="1">
        <v>149</v>
      </c>
      <c r="F53" s="1">
        <v>139783</v>
      </c>
      <c r="G53" s="1" t="s">
        <v>60</v>
      </c>
      <c r="H53" s="1">
        <v>6278</v>
      </c>
      <c r="I53" s="1" t="s">
        <v>213</v>
      </c>
      <c r="J53" s="1" t="s">
        <v>18</v>
      </c>
      <c r="K53" s="1" t="s">
        <v>19</v>
      </c>
      <c r="L53" s="1" t="s">
        <v>15</v>
      </c>
      <c r="M53" s="2" t="s">
        <v>214</v>
      </c>
      <c r="P53" s="1" t="s">
        <v>12</v>
      </c>
      <c r="Q53" s="1" t="s">
        <v>1070</v>
      </c>
      <c r="R53" s="1" t="s">
        <v>1071</v>
      </c>
      <c r="S53" s="1">
        <v>227</v>
      </c>
      <c r="T53" s="1">
        <v>341</v>
      </c>
      <c r="U53" s="1">
        <v>56287</v>
      </c>
      <c r="V53" s="1" t="s">
        <v>60</v>
      </c>
      <c r="W53" s="1">
        <v>6633</v>
      </c>
      <c r="X53" s="1" t="s">
        <v>1072</v>
      </c>
      <c r="Y53" s="1" t="s">
        <v>18</v>
      </c>
      <c r="Z53" s="1" t="s">
        <v>855</v>
      </c>
      <c r="AA53" s="1" t="s">
        <v>946</v>
      </c>
      <c r="AB53" s="2" t="s">
        <v>1073</v>
      </c>
    </row>
    <row r="54" spans="1:28" ht="17">
      <c r="A54" s="1" t="s">
        <v>12</v>
      </c>
      <c r="B54" s="1" t="s">
        <v>215</v>
      </c>
      <c r="C54" s="1" t="s">
        <v>216</v>
      </c>
      <c r="D54" s="1" t="s">
        <v>15</v>
      </c>
      <c r="E54" s="1">
        <v>135</v>
      </c>
      <c r="F54" s="1">
        <v>121107</v>
      </c>
      <c r="G54" s="1" t="s">
        <v>60</v>
      </c>
      <c r="H54" s="1">
        <v>6259</v>
      </c>
      <c r="I54" s="1" t="s">
        <v>217</v>
      </c>
      <c r="J54" s="1" t="s">
        <v>18</v>
      </c>
      <c r="K54" s="1" t="s">
        <v>19</v>
      </c>
      <c r="L54" s="1" t="s">
        <v>15</v>
      </c>
      <c r="M54" s="2" t="s">
        <v>218</v>
      </c>
      <c r="P54" s="1" t="s">
        <v>12</v>
      </c>
      <c r="Q54" s="1" t="s">
        <v>1074</v>
      </c>
      <c r="R54" s="1" t="s">
        <v>1075</v>
      </c>
      <c r="S54" s="1" t="s">
        <v>15</v>
      </c>
      <c r="T54" s="1">
        <v>165</v>
      </c>
      <c r="U54" s="1">
        <v>84873</v>
      </c>
      <c r="V54" s="1" t="s">
        <v>16</v>
      </c>
      <c r="W54" s="1">
        <v>6347</v>
      </c>
      <c r="X54" s="1" t="s">
        <v>1076</v>
      </c>
      <c r="Y54" s="1" t="s">
        <v>15</v>
      </c>
      <c r="Z54" s="1" t="s">
        <v>967</v>
      </c>
      <c r="AA54" s="1" t="s">
        <v>1077</v>
      </c>
      <c r="AB54" s="2" t="s">
        <v>1078</v>
      </c>
    </row>
    <row r="55" spans="1:28" ht="17">
      <c r="A55" s="1" t="s">
        <v>12</v>
      </c>
      <c r="B55" s="1" t="s">
        <v>219</v>
      </c>
      <c r="C55" s="1" t="s">
        <v>220</v>
      </c>
      <c r="D55" s="1" t="s">
        <v>15</v>
      </c>
      <c r="E55" s="1">
        <v>118</v>
      </c>
      <c r="F55" s="1">
        <v>220082</v>
      </c>
      <c r="G55" s="1" t="s">
        <v>60</v>
      </c>
      <c r="H55" s="1">
        <v>6266</v>
      </c>
      <c r="I55" s="1" t="s">
        <v>221</v>
      </c>
      <c r="J55" s="1" t="s">
        <v>18</v>
      </c>
      <c r="K55" s="1" t="s">
        <v>19</v>
      </c>
      <c r="L55" s="1" t="s">
        <v>15</v>
      </c>
      <c r="M55" s="2" t="s">
        <v>222</v>
      </c>
      <c r="P55" s="1" t="s">
        <v>12</v>
      </c>
      <c r="Q55" s="1" t="s">
        <v>1079</v>
      </c>
      <c r="R55" s="1" t="s">
        <v>1080</v>
      </c>
      <c r="S55" s="1" t="s">
        <v>15</v>
      </c>
      <c r="T55" s="1">
        <v>90</v>
      </c>
      <c r="U55" s="1">
        <v>215191</v>
      </c>
      <c r="V55" s="1" t="s">
        <v>60</v>
      </c>
      <c r="W55" s="1">
        <v>6396</v>
      </c>
      <c r="X55" s="1" t="s">
        <v>1081</v>
      </c>
      <c r="Y55" s="1" t="s">
        <v>18</v>
      </c>
      <c r="Z55" s="1" t="s">
        <v>1082</v>
      </c>
      <c r="AA55" s="1" t="s">
        <v>15</v>
      </c>
      <c r="AB55" s="2" t="s">
        <v>1083</v>
      </c>
    </row>
    <row r="56" spans="1:28" ht="17">
      <c r="A56" s="1" t="s">
        <v>12</v>
      </c>
      <c r="B56" s="1" t="s">
        <v>223</v>
      </c>
      <c r="C56" s="1" t="s">
        <v>224</v>
      </c>
      <c r="D56" s="1" t="s">
        <v>15</v>
      </c>
      <c r="E56" s="1">
        <v>206</v>
      </c>
      <c r="F56" s="1">
        <v>155903</v>
      </c>
      <c r="G56" s="1" t="s">
        <v>60</v>
      </c>
      <c r="H56" s="1">
        <v>6097</v>
      </c>
      <c r="I56" s="1" t="s">
        <v>225</v>
      </c>
      <c r="J56" s="1" t="s">
        <v>18</v>
      </c>
      <c r="K56" s="1" t="s">
        <v>19</v>
      </c>
      <c r="L56" s="1" t="s">
        <v>15</v>
      </c>
      <c r="M56" s="2" t="s">
        <v>226</v>
      </c>
      <c r="P56" s="1" t="s">
        <v>12</v>
      </c>
      <c r="Q56" s="1" t="s">
        <v>1084</v>
      </c>
      <c r="R56" s="1" t="s">
        <v>1085</v>
      </c>
      <c r="S56" s="1" t="s">
        <v>15</v>
      </c>
      <c r="T56" s="1">
        <v>106</v>
      </c>
      <c r="U56" s="1">
        <v>177836</v>
      </c>
      <c r="V56" s="1" t="s">
        <v>60</v>
      </c>
      <c r="W56" s="1">
        <v>6892</v>
      </c>
      <c r="X56" s="1" t="s">
        <v>1086</v>
      </c>
      <c r="Y56" s="1" t="s">
        <v>18</v>
      </c>
      <c r="Z56" s="1" t="s">
        <v>1082</v>
      </c>
      <c r="AA56" s="1" t="s">
        <v>15</v>
      </c>
      <c r="AB56" s="2" t="s">
        <v>1087</v>
      </c>
    </row>
    <row r="57" spans="1:28" ht="17">
      <c r="A57" s="1" t="s">
        <v>12</v>
      </c>
      <c r="B57" s="1" t="s">
        <v>227</v>
      </c>
      <c r="C57" s="1" t="s">
        <v>228</v>
      </c>
      <c r="D57" s="1" t="s">
        <v>15</v>
      </c>
      <c r="E57" s="1">
        <v>98</v>
      </c>
      <c r="F57" s="1">
        <v>189071</v>
      </c>
      <c r="G57" s="1" t="s">
        <v>60</v>
      </c>
      <c r="H57" s="1">
        <v>5947</v>
      </c>
      <c r="I57" s="1" t="s">
        <v>229</v>
      </c>
      <c r="J57" s="1" t="s">
        <v>18</v>
      </c>
      <c r="K57" s="1" t="s">
        <v>19</v>
      </c>
      <c r="L57" s="1" t="s">
        <v>15</v>
      </c>
      <c r="M57" s="2" t="s">
        <v>230</v>
      </c>
      <c r="P57" s="1" t="s">
        <v>12</v>
      </c>
      <c r="Q57" s="1" t="s">
        <v>1088</v>
      </c>
      <c r="R57" s="1" t="s">
        <v>1089</v>
      </c>
      <c r="S57" s="1" t="s">
        <v>15</v>
      </c>
      <c r="T57" s="1">
        <v>67</v>
      </c>
      <c r="U57" s="1">
        <v>302533</v>
      </c>
      <c r="V57" s="1" t="s">
        <v>60</v>
      </c>
      <c r="W57" s="1">
        <v>6602</v>
      </c>
      <c r="X57" s="1" t="s">
        <v>1090</v>
      </c>
      <c r="Y57" s="1" t="s">
        <v>18</v>
      </c>
      <c r="Z57" s="1" t="s">
        <v>1082</v>
      </c>
      <c r="AA57" s="1" t="s">
        <v>15</v>
      </c>
      <c r="AB57" s="2" t="s">
        <v>1091</v>
      </c>
    </row>
    <row r="58" spans="1:28" ht="17">
      <c r="A58" s="1" t="s">
        <v>12</v>
      </c>
      <c r="B58" s="1" t="s">
        <v>231</v>
      </c>
      <c r="C58" s="1" t="s">
        <v>232</v>
      </c>
      <c r="D58" s="1" t="s">
        <v>15</v>
      </c>
      <c r="E58" s="1">
        <v>132</v>
      </c>
      <c r="F58" s="1">
        <v>189027</v>
      </c>
      <c r="G58" s="1" t="s">
        <v>60</v>
      </c>
      <c r="H58" s="1">
        <v>6294</v>
      </c>
      <c r="I58" s="1" t="s">
        <v>233</v>
      </c>
      <c r="J58" s="1" t="s">
        <v>18</v>
      </c>
      <c r="K58" s="1" t="s">
        <v>19</v>
      </c>
      <c r="L58" s="1" t="s">
        <v>15</v>
      </c>
      <c r="M58" s="2" t="s">
        <v>234</v>
      </c>
      <c r="P58" s="1" t="s">
        <v>12</v>
      </c>
      <c r="Q58" s="1" t="s">
        <v>1092</v>
      </c>
      <c r="R58" s="1" t="s">
        <v>1093</v>
      </c>
      <c r="S58" s="1" t="s">
        <v>15</v>
      </c>
      <c r="T58" s="1">
        <v>139</v>
      </c>
      <c r="U58" s="1">
        <v>102664</v>
      </c>
      <c r="V58" s="1" t="s">
        <v>60</v>
      </c>
      <c r="W58" s="1">
        <v>6126</v>
      </c>
      <c r="X58" s="1" t="s">
        <v>1094</v>
      </c>
      <c r="Y58" s="1" t="s">
        <v>18</v>
      </c>
      <c r="Z58" s="1" t="s">
        <v>1095</v>
      </c>
      <c r="AA58" s="1" t="s">
        <v>15</v>
      </c>
      <c r="AB58" s="2" t="s">
        <v>1096</v>
      </c>
    </row>
    <row r="59" spans="1:28" ht="17">
      <c r="A59" s="1" t="s">
        <v>12</v>
      </c>
      <c r="B59" s="1" t="s">
        <v>235</v>
      </c>
      <c r="C59" s="1" t="s">
        <v>236</v>
      </c>
      <c r="D59" s="1" t="s">
        <v>15</v>
      </c>
      <c r="E59" s="1">
        <v>127</v>
      </c>
      <c r="F59" s="1">
        <v>182390</v>
      </c>
      <c r="G59" s="1" t="s">
        <v>60</v>
      </c>
      <c r="H59" s="1">
        <v>5837</v>
      </c>
      <c r="I59" s="1" t="s">
        <v>237</v>
      </c>
      <c r="J59" s="1" t="s">
        <v>18</v>
      </c>
      <c r="K59" s="1" t="s">
        <v>19</v>
      </c>
      <c r="L59" s="1" t="s">
        <v>15</v>
      </c>
      <c r="M59" s="2" t="s">
        <v>238</v>
      </c>
      <c r="P59" s="1" t="s">
        <v>12</v>
      </c>
      <c r="Q59" s="1" t="s">
        <v>1097</v>
      </c>
      <c r="R59" s="1" t="s">
        <v>1098</v>
      </c>
      <c r="S59" s="1" t="s">
        <v>15</v>
      </c>
      <c r="T59" s="1">
        <v>141</v>
      </c>
      <c r="U59" s="1">
        <v>177657</v>
      </c>
      <c r="V59" s="1" t="s">
        <v>60</v>
      </c>
      <c r="W59" s="1">
        <v>6883</v>
      </c>
      <c r="X59" s="1" t="s">
        <v>1099</v>
      </c>
      <c r="Y59" s="1" t="s">
        <v>18</v>
      </c>
      <c r="Z59" s="1" t="s">
        <v>1100</v>
      </c>
      <c r="AA59" s="1" t="s">
        <v>15</v>
      </c>
      <c r="AB59" s="2" t="s">
        <v>1101</v>
      </c>
    </row>
    <row r="60" spans="1:28" ht="17">
      <c r="A60" s="1" t="s">
        <v>12</v>
      </c>
      <c r="B60" s="1" t="s">
        <v>239</v>
      </c>
      <c r="C60" s="1" t="s">
        <v>240</v>
      </c>
      <c r="D60" s="1" t="s">
        <v>15</v>
      </c>
      <c r="E60" s="1">
        <v>118</v>
      </c>
      <c r="F60" s="1">
        <v>242211</v>
      </c>
      <c r="G60" s="1" t="s">
        <v>60</v>
      </c>
      <c r="H60" s="1">
        <v>5837</v>
      </c>
      <c r="I60" s="1" t="s">
        <v>241</v>
      </c>
      <c r="J60" s="1" t="s">
        <v>18</v>
      </c>
      <c r="K60" s="1" t="s">
        <v>19</v>
      </c>
      <c r="L60" s="1" t="s">
        <v>15</v>
      </c>
      <c r="M60" s="2" t="s">
        <v>242</v>
      </c>
      <c r="P60" s="1" t="s">
        <v>12</v>
      </c>
      <c r="Q60" s="1" t="s">
        <v>1102</v>
      </c>
      <c r="R60" s="1" t="s">
        <v>1103</v>
      </c>
      <c r="S60" s="1" t="s">
        <v>15</v>
      </c>
      <c r="T60" s="1">
        <v>95</v>
      </c>
      <c r="U60" s="1">
        <v>230442</v>
      </c>
      <c r="V60" s="1" t="s">
        <v>60</v>
      </c>
      <c r="W60" s="1">
        <v>6040</v>
      </c>
      <c r="X60" s="1" t="s">
        <v>1104</v>
      </c>
      <c r="Y60" s="1" t="s">
        <v>18</v>
      </c>
      <c r="Z60" s="1" t="s">
        <v>1100</v>
      </c>
      <c r="AA60" s="1" t="s">
        <v>15</v>
      </c>
      <c r="AB60" s="2" t="s">
        <v>1105</v>
      </c>
    </row>
    <row r="61" spans="1:28" ht="17">
      <c r="A61" s="1" t="s">
        <v>12</v>
      </c>
      <c r="B61" s="1" t="s">
        <v>243</v>
      </c>
      <c r="C61" s="1" t="s">
        <v>244</v>
      </c>
      <c r="D61" s="1" t="s">
        <v>15</v>
      </c>
      <c r="E61" s="1">
        <v>129</v>
      </c>
      <c r="F61" s="1">
        <v>147753</v>
      </c>
      <c r="G61" s="1" t="s">
        <v>60</v>
      </c>
      <c r="H61" s="1">
        <v>5808</v>
      </c>
      <c r="I61" s="1" t="s">
        <v>245</v>
      </c>
      <c r="J61" s="1" t="s">
        <v>18</v>
      </c>
      <c r="K61" s="1" t="s">
        <v>19</v>
      </c>
      <c r="L61" s="1" t="s">
        <v>15</v>
      </c>
      <c r="M61" s="2" t="s">
        <v>246</v>
      </c>
      <c r="P61" s="1" t="s">
        <v>12</v>
      </c>
      <c r="Q61" s="1" t="s">
        <v>1106</v>
      </c>
      <c r="R61" s="1" t="s">
        <v>1107</v>
      </c>
      <c r="S61" s="1" t="s">
        <v>15</v>
      </c>
      <c r="T61" s="1">
        <v>86</v>
      </c>
      <c r="U61" s="1">
        <v>208698</v>
      </c>
      <c r="V61" s="1" t="s">
        <v>60</v>
      </c>
      <c r="W61" s="1">
        <v>6129</v>
      </c>
      <c r="X61" s="1" t="s">
        <v>1108</v>
      </c>
      <c r="Y61" s="1" t="s">
        <v>18</v>
      </c>
      <c r="Z61" s="1" t="s">
        <v>1109</v>
      </c>
      <c r="AA61" s="1" t="s">
        <v>15</v>
      </c>
      <c r="AB61" s="2" t="s">
        <v>1110</v>
      </c>
    </row>
    <row r="62" spans="1:28" ht="17">
      <c r="A62" s="1" t="s">
        <v>12</v>
      </c>
      <c r="B62" s="1" t="s">
        <v>247</v>
      </c>
      <c r="C62" s="1" t="s">
        <v>248</v>
      </c>
      <c r="D62" s="1" t="s">
        <v>15</v>
      </c>
      <c r="E62" s="1">
        <v>164</v>
      </c>
      <c r="F62" s="1">
        <v>125547</v>
      </c>
      <c r="G62" s="1" t="s">
        <v>60</v>
      </c>
      <c r="H62" s="1">
        <v>5899</v>
      </c>
      <c r="I62" s="1" t="s">
        <v>249</v>
      </c>
      <c r="J62" s="1" t="s">
        <v>18</v>
      </c>
      <c r="K62" s="1" t="s">
        <v>19</v>
      </c>
      <c r="L62" s="1" t="s">
        <v>15</v>
      </c>
      <c r="M62" s="2" t="s">
        <v>250</v>
      </c>
      <c r="P62" s="1" t="s">
        <v>12</v>
      </c>
      <c r="Q62" s="1" t="s">
        <v>1111</v>
      </c>
      <c r="R62" s="1" t="s">
        <v>1112</v>
      </c>
      <c r="S62" s="1" t="s">
        <v>15</v>
      </c>
      <c r="T62" s="1">
        <v>157</v>
      </c>
      <c r="U62" s="1">
        <v>158249</v>
      </c>
      <c r="V62" s="1" t="s">
        <v>60</v>
      </c>
      <c r="W62" s="1">
        <v>6410</v>
      </c>
      <c r="X62" s="1" t="s">
        <v>1113</v>
      </c>
      <c r="Y62" s="1" t="s">
        <v>18</v>
      </c>
      <c r="Z62" s="1" t="s">
        <v>1109</v>
      </c>
      <c r="AA62" s="1" t="s">
        <v>15</v>
      </c>
      <c r="AB62" s="2" t="s">
        <v>1114</v>
      </c>
    </row>
    <row r="63" spans="1:28" ht="17">
      <c r="A63" s="1" t="s">
        <v>12</v>
      </c>
      <c r="B63" s="1" t="s">
        <v>251</v>
      </c>
      <c r="C63" s="1" t="s">
        <v>252</v>
      </c>
      <c r="D63" s="1" t="s">
        <v>15</v>
      </c>
      <c r="E63" s="1">
        <v>134</v>
      </c>
      <c r="F63" s="1">
        <v>116689</v>
      </c>
      <c r="G63" s="1" t="s">
        <v>60</v>
      </c>
      <c r="H63" s="1">
        <v>6107</v>
      </c>
      <c r="I63" s="1" t="s">
        <v>253</v>
      </c>
      <c r="J63" s="1" t="s">
        <v>18</v>
      </c>
      <c r="K63" s="1" t="s">
        <v>19</v>
      </c>
      <c r="L63" s="1" t="s">
        <v>15</v>
      </c>
      <c r="M63" s="2" t="s">
        <v>254</v>
      </c>
      <c r="P63" s="1" t="s">
        <v>12</v>
      </c>
      <c r="Q63" s="1" t="s">
        <v>1115</v>
      </c>
      <c r="R63" s="1" t="s">
        <v>1116</v>
      </c>
      <c r="S63" s="1" t="s">
        <v>15</v>
      </c>
      <c r="T63" s="1">
        <v>96</v>
      </c>
      <c r="U63" s="1">
        <v>204547</v>
      </c>
      <c r="V63" s="1" t="s">
        <v>60</v>
      </c>
      <c r="W63" s="1">
        <v>6338</v>
      </c>
      <c r="X63" s="1" t="s">
        <v>1117</v>
      </c>
      <c r="Y63" s="1" t="s">
        <v>18</v>
      </c>
      <c r="Z63" s="1" t="s">
        <v>1109</v>
      </c>
      <c r="AA63" s="1" t="s">
        <v>15</v>
      </c>
      <c r="AB63" s="2" t="s">
        <v>1118</v>
      </c>
    </row>
    <row r="64" spans="1:28" ht="17">
      <c r="A64" s="1" t="s">
        <v>12</v>
      </c>
      <c r="B64" s="1" t="s">
        <v>255</v>
      </c>
      <c r="C64" s="1" t="s">
        <v>256</v>
      </c>
      <c r="D64" s="1" t="s">
        <v>15</v>
      </c>
      <c r="E64" s="1">
        <v>466</v>
      </c>
      <c r="F64" s="1">
        <v>71868</v>
      </c>
      <c r="G64" s="1" t="s">
        <v>60</v>
      </c>
      <c r="H64" s="1">
        <v>6066</v>
      </c>
      <c r="I64" s="1" t="s">
        <v>257</v>
      </c>
      <c r="J64" s="1" t="s">
        <v>18</v>
      </c>
      <c r="K64" s="1" t="s">
        <v>19</v>
      </c>
      <c r="L64" s="1" t="s">
        <v>32</v>
      </c>
      <c r="M64" s="2" t="s">
        <v>849</v>
      </c>
      <c r="P64" s="1" t="s">
        <v>12</v>
      </c>
      <c r="Q64" s="1" t="s">
        <v>1119</v>
      </c>
      <c r="R64" s="1" t="s">
        <v>1120</v>
      </c>
      <c r="S64" s="1" t="s">
        <v>15</v>
      </c>
      <c r="T64" s="1">
        <v>65</v>
      </c>
      <c r="U64" s="1">
        <v>270856</v>
      </c>
      <c r="V64" s="1" t="s">
        <v>60</v>
      </c>
      <c r="W64" s="1">
        <v>5812</v>
      </c>
      <c r="X64" s="1" t="s">
        <v>1121</v>
      </c>
      <c r="Y64" s="1" t="s">
        <v>18</v>
      </c>
      <c r="Z64" s="1" t="s">
        <v>1109</v>
      </c>
      <c r="AA64" s="1" t="s">
        <v>15</v>
      </c>
      <c r="AB64" s="2" t="s">
        <v>1122</v>
      </c>
    </row>
    <row r="65" spans="1:28" ht="17">
      <c r="A65" s="1" t="s">
        <v>12</v>
      </c>
      <c r="B65" s="1" t="s">
        <v>258</v>
      </c>
      <c r="C65" s="1" t="s">
        <v>259</v>
      </c>
      <c r="D65" s="1" t="s">
        <v>15</v>
      </c>
      <c r="E65" s="1">
        <v>253</v>
      </c>
      <c r="F65" s="1">
        <v>64188</v>
      </c>
      <c r="G65" s="1" t="s">
        <v>60</v>
      </c>
      <c r="H65" s="1">
        <v>5968</v>
      </c>
      <c r="I65" s="1" t="s">
        <v>260</v>
      </c>
      <c r="J65" s="1" t="s">
        <v>18</v>
      </c>
      <c r="K65" s="1" t="s">
        <v>19</v>
      </c>
      <c r="L65" s="1" t="s">
        <v>32</v>
      </c>
      <c r="M65" s="2" t="s">
        <v>261</v>
      </c>
      <c r="P65" s="1" t="s">
        <v>12</v>
      </c>
      <c r="Q65" s="1" t="s">
        <v>1123</v>
      </c>
      <c r="R65" s="1" t="s">
        <v>1124</v>
      </c>
      <c r="S65" s="1" t="s">
        <v>15</v>
      </c>
      <c r="T65" s="1">
        <v>51</v>
      </c>
      <c r="U65" s="1">
        <v>362061</v>
      </c>
      <c r="V65" s="1" t="s">
        <v>60</v>
      </c>
      <c r="W65" s="1">
        <v>5757</v>
      </c>
      <c r="X65" s="1" t="s">
        <v>1125</v>
      </c>
      <c r="Y65" s="1" t="s">
        <v>18</v>
      </c>
      <c r="Z65" s="1" t="s">
        <v>1109</v>
      </c>
      <c r="AA65" s="1" t="s">
        <v>15</v>
      </c>
      <c r="AB65" s="2" t="s">
        <v>1126</v>
      </c>
    </row>
    <row r="66" spans="1:28" ht="17">
      <c r="A66" s="1" t="s">
        <v>12</v>
      </c>
      <c r="B66" s="1" t="s">
        <v>262</v>
      </c>
      <c r="C66" s="1" t="s">
        <v>263</v>
      </c>
      <c r="D66" s="1" t="s">
        <v>15</v>
      </c>
      <c r="E66" s="1">
        <v>167</v>
      </c>
      <c r="F66" s="1">
        <v>121391</v>
      </c>
      <c r="G66" s="1" t="s">
        <v>60</v>
      </c>
      <c r="H66" s="1">
        <v>5965</v>
      </c>
      <c r="I66" s="1" t="s">
        <v>264</v>
      </c>
      <c r="J66" s="1" t="s">
        <v>18</v>
      </c>
      <c r="K66" s="1" t="s">
        <v>19</v>
      </c>
      <c r="L66" s="1" t="s">
        <v>32</v>
      </c>
      <c r="M66" s="2" t="s">
        <v>265</v>
      </c>
      <c r="P66" s="1" t="s">
        <v>12</v>
      </c>
      <c r="Q66" s="1" t="s">
        <v>1127</v>
      </c>
      <c r="R66" s="1" t="s">
        <v>1128</v>
      </c>
      <c r="S66" s="1" t="s">
        <v>15</v>
      </c>
      <c r="T66" s="1">
        <v>125</v>
      </c>
      <c r="U66" s="1">
        <v>173783</v>
      </c>
      <c r="V66" s="1" t="s">
        <v>60</v>
      </c>
      <c r="W66" s="1">
        <v>6293</v>
      </c>
      <c r="X66" s="1" t="s">
        <v>1129</v>
      </c>
      <c r="Y66" s="1" t="s">
        <v>18</v>
      </c>
      <c r="Z66" s="1" t="s">
        <v>1109</v>
      </c>
      <c r="AA66" s="1" t="s">
        <v>15</v>
      </c>
      <c r="AB66" s="2" t="s">
        <v>1130</v>
      </c>
    </row>
    <row r="67" spans="1:28" ht="17">
      <c r="A67" s="1" t="s">
        <v>12</v>
      </c>
      <c r="B67" s="1" t="s">
        <v>266</v>
      </c>
      <c r="C67" s="1" t="s">
        <v>267</v>
      </c>
      <c r="D67" s="1" t="s">
        <v>15</v>
      </c>
      <c r="E67" s="1">
        <v>158</v>
      </c>
      <c r="F67" s="1">
        <v>103468</v>
      </c>
      <c r="G67" s="1" t="s">
        <v>60</v>
      </c>
      <c r="H67" s="1">
        <v>5976</v>
      </c>
      <c r="I67" s="1" t="s">
        <v>268</v>
      </c>
      <c r="J67" s="1" t="s">
        <v>18</v>
      </c>
      <c r="K67" s="1" t="s">
        <v>19</v>
      </c>
      <c r="L67" s="1" t="s">
        <v>32</v>
      </c>
      <c r="M67" s="2" t="s">
        <v>269</v>
      </c>
      <c r="P67" s="1" t="s">
        <v>12</v>
      </c>
      <c r="Q67" s="1" t="s">
        <v>1131</v>
      </c>
      <c r="R67" s="1" t="s">
        <v>1132</v>
      </c>
      <c r="S67" s="1" t="s">
        <v>15</v>
      </c>
      <c r="T67" s="1">
        <v>120</v>
      </c>
      <c r="U67" s="1">
        <v>192063</v>
      </c>
      <c r="V67" s="1" t="s">
        <v>60</v>
      </c>
      <c r="W67" s="1">
        <v>6336</v>
      </c>
      <c r="X67" s="1" t="s">
        <v>1133</v>
      </c>
      <c r="Y67" s="1" t="s">
        <v>18</v>
      </c>
      <c r="Z67" s="1" t="s">
        <v>1109</v>
      </c>
      <c r="AA67" s="1" t="s">
        <v>15</v>
      </c>
      <c r="AB67" s="2" t="s">
        <v>1134</v>
      </c>
    </row>
    <row r="68" spans="1:28" ht="17">
      <c r="A68" s="1" t="s">
        <v>12</v>
      </c>
      <c r="B68" s="1" t="s">
        <v>270</v>
      </c>
      <c r="C68" s="1" t="s">
        <v>271</v>
      </c>
      <c r="D68" s="1" t="s">
        <v>15</v>
      </c>
      <c r="E68" s="1">
        <v>392</v>
      </c>
      <c r="F68" s="1">
        <v>41415</v>
      </c>
      <c r="G68" s="1" t="s">
        <v>60</v>
      </c>
      <c r="H68" s="1">
        <v>5963</v>
      </c>
      <c r="I68" s="1" t="s">
        <v>272</v>
      </c>
      <c r="J68" s="1" t="s">
        <v>18</v>
      </c>
      <c r="K68" s="1" t="s">
        <v>19</v>
      </c>
      <c r="L68" s="1" t="s">
        <v>32</v>
      </c>
      <c r="M68" s="2" t="s">
        <v>273</v>
      </c>
      <c r="P68" s="1" t="s">
        <v>12</v>
      </c>
      <c r="Q68" s="1" t="s">
        <v>1135</v>
      </c>
      <c r="R68" s="1" t="s">
        <v>1136</v>
      </c>
      <c r="S68" s="1" t="s">
        <v>15</v>
      </c>
      <c r="T68" s="1">
        <v>86</v>
      </c>
      <c r="U68" s="1">
        <v>347976</v>
      </c>
      <c r="V68" s="1" t="s">
        <v>60</v>
      </c>
      <c r="W68" s="1">
        <v>5863</v>
      </c>
      <c r="X68" s="1" t="s">
        <v>1137</v>
      </c>
      <c r="Y68" s="1" t="s">
        <v>18</v>
      </c>
      <c r="Z68" s="1" t="s">
        <v>1109</v>
      </c>
      <c r="AA68" s="1" t="s">
        <v>15</v>
      </c>
      <c r="AB68" s="2" t="s">
        <v>1138</v>
      </c>
    </row>
    <row r="69" spans="1:28" ht="17">
      <c r="A69" s="1" t="s">
        <v>12</v>
      </c>
      <c r="B69" s="1" t="s">
        <v>274</v>
      </c>
      <c r="C69" s="1" t="s">
        <v>275</v>
      </c>
      <c r="D69" s="1" t="s">
        <v>15</v>
      </c>
      <c r="E69" s="1">
        <v>370</v>
      </c>
      <c r="F69" s="1">
        <v>40632</v>
      </c>
      <c r="G69" s="1" t="s">
        <v>60</v>
      </c>
      <c r="H69" s="1">
        <v>5963</v>
      </c>
      <c r="I69" s="1" t="s">
        <v>276</v>
      </c>
      <c r="J69" s="1" t="s">
        <v>18</v>
      </c>
      <c r="K69" s="1" t="s">
        <v>19</v>
      </c>
      <c r="L69" s="1" t="s">
        <v>32</v>
      </c>
      <c r="M69" s="2" t="s">
        <v>277</v>
      </c>
      <c r="P69" s="1" t="s">
        <v>12</v>
      </c>
      <c r="Q69" s="1" t="s">
        <v>1139</v>
      </c>
      <c r="R69" s="1" t="s">
        <v>1140</v>
      </c>
      <c r="S69" s="1" t="s">
        <v>15</v>
      </c>
      <c r="T69" s="1">
        <v>105</v>
      </c>
      <c r="U69" s="1">
        <v>175865</v>
      </c>
      <c r="V69" s="1" t="s">
        <v>60</v>
      </c>
      <c r="W69" s="1">
        <v>6245</v>
      </c>
      <c r="X69" s="1" t="s">
        <v>1141</v>
      </c>
      <c r="Y69" s="1" t="s">
        <v>18</v>
      </c>
      <c r="Z69" s="1" t="s">
        <v>1109</v>
      </c>
      <c r="AA69" s="1" t="s">
        <v>15</v>
      </c>
      <c r="AB69" s="2" t="s">
        <v>1142</v>
      </c>
    </row>
    <row r="70" spans="1:28" ht="17">
      <c r="A70" s="1" t="s">
        <v>12</v>
      </c>
      <c r="B70" s="1" t="s">
        <v>278</v>
      </c>
      <c r="C70" s="1" t="s">
        <v>279</v>
      </c>
      <c r="D70" s="1" t="s">
        <v>15</v>
      </c>
      <c r="E70" s="1">
        <v>830</v>
      </c>
      <c r="F70" s="1">
        <v>25217</v>
      </c>
      <c r="G70" s="1" t="s">
        <v>60</v>
      </c>
      <c r="H70" s="1">
        <v>6053</v>
      </c>
      <c r="I70" s="1" t="s">
        <v>280</v>
      </c>
      <c r="J70" s="1" t="s">
        <v>18</v>
      </c>
      <c r="K70" s="1" t="s">
        <v>19</v>
      </c>
      <c r="L70" s="1" t="s">
        <v>32</v>
      </c>
      <c r="M70" s="2" t="s">
        <v>281</v>
      </c>
      <c r="P70" s="1" t="s">
        <v>12</v>
      </c>
      <c r="Q70" s="1" t="s">
        <v>1143</v>
      </c>
      <c r="R70" s="1" t="s">
        <v>1144</v>
      </c>
      <c r="S70" s="1" t="s">
        <v>15</v>
      </c>
      <c r="T70" s="1">
        <v>76</v>
      </c>
      <c r="U70" s="1">
        <v>244006</v>
      </c>
      <c r="V70" s="1" t="s">
        <v>60</v>
      </c>
      <c r="W70" s="1">
        <v>5989</v>
      </c>
      <c r="X70" s="1" t="s">
        <v>1145</v>
      </c>
      <c r="Y70" s="1" t="s">
        <v>18</v>
      </c>
      <c r="Z70" s="1" t="s">
        <v>1109</v>
      </c>
      <c r="AA70" s="1" t="s">
        <v>15</v>
      </c>
      <c r="AB70" s="2" t="s">
        <v>1146</v>
      </c>
    </row>
    <row r="71" spans="1:28" ht="17">
      <c r="A71" s="1" t="s">
        <v>12</v>
      </c>
      <c r="B71" s="1" t="s">
        <v>282</v>
      </c>
      <c r="C71" s="1" t="s">
        <v>283</v>
      </c>
      <c r="D71" s="1" t="s">
        <v>15</v>
      </c>
      <c r="E71" s="1">
        <v>469</v>
      </c>
      <c r="F71" s="1">
        <v>33124</v>
      </c>
      <c r="G71" s="1" t="s">
        <v>60</v>
      </c>
      <c r="H71" s="1">
        <v>5981</v>
      </c>
      <c r="I71" s="1" t="s">
        <v>284</v>
      </c>
      <c r="J71" s="1" t="s">
        <v>18</v>
      </c>
      <c r="K71" s="1" t="s">
        <v>19</v>
      </c>
      <c r="L71" s="1" t="s">
        <v>32</v>
      </c>
      <c r="M71" s="2" t="s">
        <v>285</v>
      </c>
      <c r="P71" s="1" t="s">
        <v>12</v>
      </c>
      <c r="Q71" s="1" t="s">
        <v>1147</v>
      </c>
      <c r="R71" s="1" t="s">
        <v>1148</v>
      </c>
      <c r="S71" s="1" t="s">
        <v>15</v>
      </c>
      <c r="T71" s="1">
        <v>98</v>
      </c>
      <c r="U71" s="1">
        <v>250723</v>
      </c>
      <c r="V71" s="1" t="s">
        <v>60</v>
      </c>
      <c r="W71" s="1">
        <v>6494</v>
      </c>
      <c r="X71" s="1" t="s">
        <v>1149</v>
      </c>
      <c r="Y71" s="1" t="s">
        <v>18</v>
      </c>
      <c r="Z71" s="1" t="s">
        <v>1109</v>
      </c>
      <c r="AA71" s="1" t="s">
        <v>15</v>
      </c>
      <c r="AB71" s="2" t="s">
        <v>1150</v>
      </c>
    </row>
    <row r="72" spans="1:28" ht="17">
      <c r="A72" s="1" t="s">
        <v>12</v>
      </c>
      <c r="B72" s="1" t="s">
        <v>286</v>
      </c>
      <c r="C72" s="1" t="s">
        <v>287</v>
      </c>
      <c r="D72" s="1" t="s">
        <v>15</v>
      </c>
      <c r="E72" s="1">
        <v>354</v>
      </c>
      <c r="F72" s="1">
        <v>42937</v>
      </c>
      <c r="G72" s="1" t="s">
        <v>60</v>
      </c>
      <c r="H72" s="1">
        <v>5986</v>
      </c>
      <c r="I72" s="1" t="s">
        <v>288</v>
      </c>
      <c r="J72" s="1" t="s">
        <v>18</v>
      </c>
      <c r="K72" s="1" t="s">
        <v>19</v>
      </c>
      <c r="L72" s="1" t="s">
        <v>32</v>
      </c>
      <c r="M72" s="2" t="s">
        <v>289</v>
      </c>
      <c r="P72" s="1" t="s">
        <v>12</v>
      </c>
      <c r="Q72" s="1" t="s">
        <v>1151</v>
      </c>
      <c r="R72" s="1" t="s">
        <v>1152</v>
      </c>
      <c r="S72" s="1" t="s">
        <v>15</v>
      </c>
      <c r="T72" s="1">
        <v>49</v>
      </c>
      <c r="U72" s="1">
        <v>369530</v>
      </c>
      <c r="V72" s="1" t="s">
        <v>60</v>
      </c>
      <c r="W72" s="1">
        <v>6174</v>
      </c>
      <c r="X72" s="1" t="s">
        <v>1153</v>
      </c>
      <c r="Y72" s="1" t="s">
        <v>18</v>
      </c>
      <c r="Z72" s="1" t="s">
        <v>1109</v>
      </c>
      <c r="AA72" s="1" t="s">
        <v>15</v>
      </c>
      <c r="AB72" s="2" t="s">
        <v>1154</v>
      </c>
    </row>
    <row r="73" spans="1:28" ht="17">
      <c r="A73" s="1" t="s">
        <v>12</v>
      </c>
      <c r="B73" s="1" t="s">
        <v>290</v>
      </c>
      <c r="C73" s="1" t="s">
        <v>291</v>
      </c>
      <c r="D73" s="1" t="s">
        <v>15</v>
      </c>
      <c r="E73" s="1">
        <v>922</v>
      </c>
      <c r="F73" s="1">
        <v>18784</v>
      </c>
      <c r="G73" s="1" t="s">
        <v>60</v>
      </c>
      <c r="H73" s="1">
        <v>6052</v>
      </c>
      <c r="I73" s="1" t="s">
        <v>292</v>
      </c>
      <c r="J73" s="1" t="s">
        <v>18</v>
      </c>
      <c r="K73" s="1" t="s">
        <v>19</v>
      </c>
      <c r="L73" s="1" t="s">
        <v>32</v>
      </c>
      <c r="M73" s="2" t="s">
        <v>293</v>
      </c>
      <c r="P73" s="1" t="s">
        <v>12</v>
      </c>
      <c r="Q73" s="1" t="s">
        <v>1155</v>
      </c>
      <c r="R73" s="1" t="s">
        <v>1156</v>
      </c>
      <c r="S73" s="1" t="s">
        <v>15</v>
      </c>
      <c r="T73" s="1">
        <v>70</v>
      </c>
      <c r="U73" s="1">
        <v>305419</v>
      </c>
      <c r="V73" s="1" t="s">
        <v>60</v>
      </c>
      <c r="W73" s="1">
        <v>5836</v>
      </c>
      <c r="X73" s="1" t="s">
        <v>1157</v>
      </c>
      <c r="Y73" s="1" t="s">
        <v>18</v>
      </c>
      <c r="Z73" s="1" t="s">
        <v>1109</v>
      </c>
      <c r="AA73" s="1" t="s">
        <v>15</v>
      </c>
      <c r="AB73" s="2" t="s">
        <v>1158</v>
      </c>
    </row>
    <row r="74" spans="1:28" ht="17">
      <c r="A74" s="1" t="s">
        <v>12</v>
      </c>
      <c r="B74" s="1" t="s">
        <v>294</v>
      </c>
      <c r="C74" s="1" t="s">
        <v>295</v>
      </c>
      <c r="D74" s="1" t="s">
        <v>15</v>
      </c>
      <c r="E74" s="1">
        <v>520</v>
      </c>
      <c r="F74" s="1">
        <v>32937</v>
      </c>
      <c r="G74" s="1" t="s">
        <v>60</v>
      </c>
      <c r="H74" s="1">
        <v>5990</v>
      </c>
      <c r="I74" s="1" t="s">
        <v>296</v>
      </c>
      <c r="J74" s="1" t="s">
        <v>18</v>
      </c>
      <c r="K74" s="1" t="s">
        <v>19</v>
      </c>
      <c r="L74" s="1" t="s">
        <v>32</v>
      </c>
      <c r="M74" s="2" t="s">
        <v>297</v>
      </c>
      <c r="P74" s="1" t="s">
        <v>12</v>
      </c>
      <c r="Q74" s="1" t="s">
        <v>1159</v>
      </c>
      <c r="R74" s="1" t="s">
        <v>1160</v>
      </c>
      <c r="S74" s="1" t="s">
        <v>15</v>
      </c>
      <c r="T74" s="1">
        <v>102</v>
      </c>
      <c r="U74" s="1">
        <v>211917</v>
      </c>
      <c r="V74" s="1" t="s">
        <v>60</v>
      </c>
      <c r="W74" s="1">
        <v>6540</v>
      </c>
      <c r="X74" s="1" t="s">
        <v>1161</v>
      </c>
      <c r="Y74" s="1" t="s">
        <v>18</v>
      </c>
      <c r="Z74" s="1" t="s">
        <v>855</v>
      </c>
      <c r="AA74" s="1" t="s">
        <v>15</v>
      </c>
      <c r="AB74" s="2" t="s">
        <v>1162</v>
      </c>
    </row>
    <row r="75" spans="1:28" ht="17">
      <c r="A75" s="1" t="s">
        <v>12</v>
      </c>
      <c r="B75" s="1" t="s">
        <v>298</v>
      </c>
      <c r="C75" s="1" t="s">
        <v>299</v>
      </c>
      <c r="D75" s="1" t="s">
        <v>15</v>
      </c>
      <c r="E75" s="1">
        <v>440</v>
      </c>
      <c r="F75" s="1">
        <v>38606</v>
      </c>
      <c r="G75" s="1" t="s">
        <v>60</v>
      </c>
      <c r="H75" s="1">
        <v>5997</v>
      </c>
      <c r="I75" s="1" t="s">
        <v>300</v>
      </c>
      <c r="J75" s="1" t="s">
        <v>18</v>
      </c>
      <c r="K75" s="1" t="s">
        <v>19</v>
      </c>
      <c r="L75" s="1" t="s">
        <v>32</v>
      </c>
      <c r="M75" s="2" t="s">
        <v>301</v>
      </c>
      <c r="P75" s="1" t="s">
        <v>12</v>
      </c>
      <c r="Q75" s="1" t="s">
        <v>1163</v>
      </c>
      <c r="R75" s="1" t="s">
        <v>1164</v>
      </c>
      <c r="S75" s="1" t="s">
        <v>15</v>
      </c>
      <c r="T75" s="1">
        <v>115</v>
      </c>
      <c r="U75" s="1">
        <v>125546</v>
      </c>
      <c r="V75" s="1" t="s">
        <v>60</v>
      </c>
      <c r="W75" s="1">
        <v>6283</v>
      </c>
      <c r="X75" s="1" t="s">
        <v>1165</v>
      </c>
      <c r="Y75" s="1" t="s">
        <v>18</v>
      </c>
      <c r="Z75" s="1" t="s">
        <v>855</v>
      </c>
      <c r="AA75" s="1" t="s">
        <v>15</v>
      </c>
      <c r="AB75" s="2" t="s">
        <v>1166</v>
      </c>
    </row>
    <row r="76" spans="1:28" ht="17">
      <c r="A76" s="1" t="s">
        <v>12</v>
      </c>
      <c r="B76" s="1" t="s">
        <v>302</v>
      </c>
      <c r="C76" s="1" t="s">
        <v>303</v>
      </c>
      <c r="D76" s="1" t="s">
        <v>15</v>
      </c>
      <c r="E76" s="1">
        <v>375</v>
      </c>
      <c r="F76" s="1">
        <v>42911</v>
      </c>
      <c r="G76" s="1" t="s">
        <v>60</v>
      </c>
      <c r="H76" s="1">
        <v>5974</v>
      </c>
      <c r="I76" s="1" t="s">
        <v>304</v>
      </c>
      <c r="J76" s="1" t="s">
        <v>18</v>
      </c>
      <c r="K76" s="1" t="s">
        <v>19</v>
      </c>
      <c r="L76" s="1" t="s">
        <v>32</v>
      </c>
      <c r="M76" s="2" t="s">
        <v>305</v>
      </c>
      <c r="P76" s="1" t="s">
        <v>12</v>
      </c>
      <c r="Q76" s="1" t="s">
        <v>1167</v>
      </c>
      <c r="R76" s="1" t="s">
        <v>1168</v>
      </c>
      <c r="S76" s="1" t="s">
        <v>15</v>
      </c>
      <c r="T76" s="1">
        <v>123</v>
      </c>
      <c r="U76" s="1">
        <v>209026</v>
      </c>
      <c r="V76" s="1" t="s">
        <v>60</v>
      </c>
      <c r="W76" s="1">
        <v>6400</v>
      </c>
      <c r="X76" s="1" t="s">
        <v>1169</v>
      </c>
      <c r="Y76" s="1" t="s">
        <v>18</v>
      </c>
      <c r="Z76" s="1" t="s">
        <v>855</v>
      </c>
      <c r="AA76" s="1" t="s">
        <v>15</v>
      </c>
      <c r="AB76" s="2" t="s">
        <v>1170</v>
      </c>
    </row>
    <row r="77" spans="1:28" ht="17">
      <c r="A77" s="1" t="s">
        <v>12</v>
      </c>
      <c r="B77" s="1" t="s">
        <v>306</v>
      </c>
      <c r="C77" s="1" t="s">
        <v>307</v>
      </c>
      <c r="D77" s="1" t="s">
        <v>15</v>
      </c>
      <c r="E77" s="1">
        <v>753</v>
      </c>
      <c r="F77" s="1">
        <v>23797</v>
      </c>
      <c r="G77" s="1" t="s">
        <v>60</v>
      </c>
      <c r="H77" s="1">
        <v>6036</v>
      </c>
      <c r="I77" s="1" t="s">
        <v>308</v>
      </c>
      <c r="J77" s="1" t="s">
        <v>18</v>
      </c>
      <c r="K77" s="1" t="s">
        <v>19</v>
      </c>
      <c r="L77" s="1" t="s">
        <v>32</v>
      </c>
      <c r="M77" s="2" t="s">
        <v>309</v>
      </c>
      <c r="P77" s="1" t="s">
        <v>12</v>
      </c>
      <c r="Q77" s="1" t="s">
        <v>1171</v>
      </c>
      <c r="R77" s="1" t="s">
        <v>1172</v>
      </c>
      <c r="S77" s="1" t="s">
        <v>15</v>
      </c>
      <c r="T77" s="1">
        <v>142</v>
      </c>
      <c r="U77" s="1">
        <v>175944</v>
      </c>
      <c r="V77" s="1" t="s">
        <v>60</v>
      </c>
      <c r="W77" s="1">
        <v>6550</v>
      </c>
      <c r="X77" s="1" t="s">
        <v>1173</v>
      </c>
      <c r="Y77" s="1" t="s">
        <v>18</v>
      </c>
      <c r="Z77" s="1" t="s">
        <v>855</v>
      </c>
      <c r="AA77" s="1" t="s">
        <v>15</v>
      </c>
      <c r="AB77" s="2" t="s">
        <v>1174</v>
      </c>
    </row>
    <row r="78" spans="1:28" ht="17">
      <c r="A78" s="1" t="s">
        <v>12</v>
      </c>
      <c r="B78" s="1" t="s">
        <v>310</v>
      </c>
      <c r="C78" s="1" t="s">
        <v>311</v>
      </c>
      <c r="D78" s="1" t="s">
        <v>15</v>
      </c>
      <c r="E78" s="1">
        <v>827</v>
      </c>
      <c r="F78" s="1">
        <v>21320</v>
      </c>
      <c r="G78" s="1" t="s">
        <v>60</v>
      </c>
      <c r="H78" s="1">
        <v>6026</v>
      </c>
      <c r="I78" s="1" t="s">
        <v>312</v>
      </c>
      <c r="J78" s="1" t="s">
        <v>18</v>
      </c>
      <c r="K78" s="1" t="s">
        <v>19</v>
      </c>
      <c r="L78" s="1" t="s">
        <v>32</v>
      </c>
      <c r="M78" s="2" t="s">
        <v>313</v>
      </c>
      <c r="P78" s="1" t="s">
        <v>12</v>
      </c>
      <c r="Q78" s="1" t="s">
        <v>1175</v>
      </c>
      <c r="R78" s="1" t="s">
        <v>1176</v>
      </c>
      <c r="S78" s="1" t="s">
        <v>15</v>
      </c>
      <c r="T78" s="1">
        <v>53</v>
      </c>
      <c r="U78" s="1">
        <v>251102</v>
      </c>
      <c r="V78" s="1" t="s">
        <v>60</v>
      </c>
      <c r="W78" s="1">
        <v>5773</v>
      </c>
      <c r="X78" s="1" t="s">
        <v>1177</v>
      </c>
      <c r="Y78" s="1" t="s">
        <v>18</v>
      </c>
      <c r="Z78" s="1" t="s">
        <v>855</v>
      </c>
      <c r="AA78" s="1" t="s">
        <v>15</v>
      </c>
      <c r="AB78" s="2" t="s">
        <v>1178</v>
      </c>
    </row>
    <row r="79" spans="1:28" ht="17">
      <c r="A79" s="1" t="s">
        <v>12</v>
      </c>
      <c r="B79" s="1" t="s">
        <v>314</v>
      </c>
      <c r="C79" s="1" t="s">
        <v>315</v>
      </c>
      <c r="D79" s="1" t="s">
        <v>15</v>
      </c>
      <c r="E79" s="1">
        <v>511</v>
      </c>
      <c r="F79" s="1">
        <v>31794</v>
      </c>
      <c r="G79" s="1" t="s">
        <v>60</v>
      </c>
      <c r="H79" s="1">
        <v>5982</v>
      </c>
      <c r="I79" s="1" t="s">
        <v>316</v>
      </c>
      <c r="J79" s="1" t="s">
        <v>18</v>
      </c>
      <c r="K79" s="1" t="s">
        <v>19</v>
      </c>
      <c r="L79" s="1" t="s">
        <v>32</v>
      </c>
      <c r="M79" s="2" t="s">
        <v>317</v>
      </c>
      <c r="P79" s="1" t="s">
        <v>12</v>
      </c>
      <c r="Q79" s="1" t="s">
        <v>1179</v>
      </c>
      <c r="R79" s="1" t="s">
        <v>1180</v>
      </c>
      <c r="S79" s="1" t="s">
        <v>15</v>
      </c>
      <c r="T79" s="1">
        <v>97</v>
      </c>
      <c r="U79" s="1">
        <v>211919</v>
      </c>
      <c r="V79" s="1" t="s">
        <v>60</v>
      </c>
      <c r="W79" s="1">
        <v>6578</v>
      </c>
      <c r="X79" s="1" t="s">
        <v>1181</v>
      </c>
      <c r="Y79" s="1" t="s">
        <v>18</v>
      </c>
      <c r="Z79" s="1" t="s">
        <v>855</v>
      </c>
      <c r="AA79" s="1" t="s">
        <v>15</v>
      </c>
      <c r="AB79" s="2" t="s">
        <v>1182</v>
      </c>
    </row>
    <row r="80" spans="1:28" ht="17">
      <c r="A80" s="1" t="s">
        <v>12</v>
      </c>
      <c r="B80" s="1" t="s">
        <v>318</v>
      </c>
      <c r="C80" s="1" t="s">
        <v>319</v>
      </c>
      <c r="D80" s="1" t="s">
        <v>15</v>
      </c>
      <c r="E80" s="1">
        <v>624</v>
      </c>
      <c r="F80" s="1">
        <v>26606</v>
      </c>
      <c r="G80" s="1" t="s">
        <v>60</v>
      </c>
      <c r="H80" s="1">
        <v>5992</v>
      </c>
      <c r="I80" s="1" t="s">
        <v>320</v>
      </c>
      <c r="J80" s="1" t="s">
        <v>18</v>
      </c>
      <c r="K80" s="1" t="s">
        <v>19</v>
      </c>
      <c r="L80" s="1" t="s">
        <v>32</v>
      </c>
      <c r="M80" s="2" t="s">
        <v>321</v>
      </c>
      <c r="P80" s="1" t="s">
        <v>12</v>
      </c>
      <c r="Q80" s="1" t="s">
        <v>1183</v>
      </c>
      <c r="R80" s="1" t="s">
        <v>1184</v>
      </c>
      <c r="S80" s="1" t="s">
        <v>15</v>
      </c>
      <c r="T80" s="1">
        <v>125</v>
      </c>
      <c r="U80" s="1">
        <v>165972</v>
      </c>
      <c r="V80" s="1" t="s">
        <v>60</v>
      </c>
      <c r="W80" s="1">
        <v>6322</v>
      </c>
      <c r="X80" s="1" t="s">
        <v>1185</v>
      </c>
      <c r="Y80" s="1" t="s">
        <v>18</v>
      </c>
      <c r="Z80" s="1" t="s">
        <v>855</v>
      </c>
      <c r="AA80" s="1" t="s">
        <v>15</v>
      </c>
      <c r="AB80" s="2" t="s">
        <v>1186</v>
      </c>
    </row>
    <row r="81" spans="1:28" ht="17">
      <c r="A81" s="1" t="s">
        <v>12</v>
      </c>
      <c r="B81" s="1" t="s">
        <v>322</v>
      </c>
      <c r="C81" s="1" t="s">
        <v>323</v>
      </c>
      <c r="D81" s="1" t="s">
        <v>15</v>
      </c>
      <c r="E81" s="1">
        <v>590</v>
      </c>
      <c r="F81" s="1">
        <v>22542</v>
      </c>
      <c r="G81" s="1" t="s">
        <v>60</v>
      </c>
      <c r="H81" s="1">
        <v>5987</v>
      </c>
      <c r="I81" s="1" t="s">
        <v>324</v>
      </c>
      <c r="J81" s="1" t="s">
        <v>18</v>
      </c>
      <c r="K81" s="1" t="s">
        <v>19</v>
      </c>
      <c r="L81" s="1" t="s">
        <v>32</v>
      </c>
      <c r="M81" s="2" t="s">
        <v>325</v>
      </c>
      <c r="P81" s="1" t="s">
        <v>12</v>
      </c>
      <c r="Q81" s="1" t="s">
        <v>1187</v>
      </c>
      <c r="R81" s="1" t="s">
        <v>1188</v>
      </c>
      <c r="S81" s="1" t="s">
        <v>15</v>
      </c>
      <c r="T81" s="1">
        <v>146</v>
      </c>
      <c r="U81" s="1">
        <v>158199</v>
      </c>
      <c r="V81" s="1" t="s">
        <v>60</v>
      </c>
      <c r="W81" s="1">
        <v>6379</v>
      </c>
      <c r="X81" s="1" t="s">
        <v>1189</v>
      </c>
      <c r="Y81" s="1" t="s">
        <v>18</v>
      </c>
      <c r="Z81" s="1" t="s">
        <v>1100</v>
      </c>
      <c r="AA81" s="1" t="s">
        <v>15</v>
      </c>
      <c r="AB81" s="2" t="s">
        <v>1190</v>
      </c>
    </row>
    <row r="82" spans="1:28" ht="17">
      <c r="A82" s="1" t="s">
        <v>12</v>
      </c>
      <c r="B82" s="1" t="s">
        <v>326</v>
      </c>
      <c r="C82" s="1" t="s">
        <v>327</v>
      </c>
      <c r="D82" s="1" t="s">
        <v>15</v>
      </c>
      <c r="E82" s="1">
        <v>659</v>
      </c>
      <c r="F82" s="1">
        <v>22798</v>
      </c>
      <c r="G82" s="1" t="s">
        <v>60</v>
      </c>
      <c r="H82" s="1">
        <v>6033</v>
      </c>
      <c r="I82" s="1" t="s">
        <v>328</v>
      </c>
      <c r="J82" s="1" t="s">
        <v>18</v>
      </c>
      <c r="K82" s="1" t="s">
        <v>19</v>
      </c>
      <c r="L82" s="1" t="s">
        <v>32</v>
      </c>
      <c r="M82" s="2" t="s">
        <v>329</v>
      </c>
      <c r="P82" s="1" t="s">
        <v>12</v>
      </c>
      <c r="Q82" s="1" t="s">
        <v>1191</v>
      </c>
      <c r="R82" s="1" t="s">
        <v>1192</v>
      </c>
      <c r="S82" s="1" t="s">
        <v>15</v>
      </c>
      <c r="T82" s="1">
        <v>95</v>
      </c>
      <c r="U82" s="1">
        <v>213733</v>
      </c>
      <c r="V82" s="1" t="s">
        <v>60</v>
      </c>
      <c r="W82" s="1">
        <v>6072</v>
      </c>
      <c r="X82" s="1" t="s">
        <v>1193</v>
      </c>
      <c r="Y82" s="1" t="s">
        <v>18</v>
      </c>
      <c r="Z82" s="1" t="s">
        <v>855</v>
      </c>
      <c r="AA82" s="1" t="s">
        <v>15</v>
      </c>
      <c r="AB82" s="2" t="s">
        <v>1194</v>
      </c>
    </row>
    <row r="83" spans="1:28" ht="17">
      <c r="A83" s="1" t="s">
        <v>12</v>
      </c>
      <c r="B83" s="1" t="s">
        <v>330</v>
      </c>
      <c r="C83" s="1" t="s">
        <v>331</v>
      </c>
      <c r="D83" s="1" t="s">
        <v>15</v>
      </c>
      <c r="E83" s="1">
        <v>168</v>
      </c>
      <c r="F83" s="1">
        <v>122428</v>
      </c>
      <c r="G83" s="1" t="s">
        <v>60</v>
      </c>
      <c r="H83" s="1">
        <v>5962</v>
      </c>
      <c r="I83" s="1" t="s">
        <v>332</v>
      </c>
      <c r="J83" s="1" t="s">
        <v>18</v>
      </c>
      <c r="K83" s="1" t="s">
        <v>19</v>
      </c>
      <c r="L83" s="1" t="s">
        <v>32</v>
      </c>
      <c r="M83" s="2" t="s">
        <v>333</v>
      </c>
      <c r="P83" s="1" t="s">
        <v>12</v>
      </c>
      <c r="Q83" s="1" t="s">
        <v>1195</v>
      </c>
      <c r="R83" s="1" t="s">
        <v>1196</v>
      </c>
      <c r="S83" s="1" t="s">
        <v>15</v>
      </c>
      <c r="T83" s="1">
        <v>63</v>
      </c>
      <c r="U83" s="1">
        <v>225664</v>
      </c>
      <c r="V83" s="1" t="s">
        <v>60</v>
      </c>
      <c r="W83" s="1">
        <v>5788</v>
      </c>
      <c r="X83" s="1" t="s">
        <v>1197</v>
      </c>
      <c r="Y83" s="1" t="s">
        <v>18</v>
      </c>
      <c r="Z83" s="1" t="s">
        <v>1100</v>
      </c>
      <c r="AA83" s="1" t="s">
        <v>15</v>
      </c>
      <c r="AB83" s="2" t="s">
        <v>1198</v>
      </c>
    </row>
    <row r="84" spans="1:28" ht="17">
      <c r="A84" s="1" t="s">
        <v>12</v>
      </c>
      <c r="B84" s="1" t="s">
        <v>334</v>
      </c>
      <c r="C84" s="1" t="s">
        <v>335</v>
      </c>
      <c r="D84" s="1" t="s">
        <v>15</v>
      </c>
      <c r="E84" s="1">
        <v>544</v>
      </c>
      <c r="F84" s="1">
        <v>27633</v>
      </c>
      <c r="G84" s="1" t="s">
        <v>60</v>
      </c>
      <c r="H84" s="1">
        <v>5993</v>
      </c>
      <c r="I84" s="1" t="s">
        <v>336</v>
      </c>
      <c r="J84" s="1" t="s">
        <v>18</v>
      </c>
      <c r="K84" s="1" t="s">
        <v>19</v>
      </c>
      <c r="L84" s="1" t="s">
        <v>32</v>
      </c>
      <c r="M84" s="2" t="s">
        <v>337</v>
      </c>
      <c r="P84" s="1" t="s">
        <v>12</v>
      </c>
      <c r="Q84" s="1" t="s">
        <v>1199</v>
      </c>
      <c r="R84" s="1" t="s">
        <v>1200</v>
      </c>
      <c r="S84" s="1" t="s">
        <v>15</v>
      </c>
      <c r="T84" s="1">
        <v>126</v>
      </c>
      <c r="U84" s="1">
        <v>317479</v>
      </c>
      <c r="V84" s="1" t="s">
        <v>60</v>
      </c>
      <c r="W84" s="1">
        <v>6230</v>
      </c>
      <c r="X84" s="1" t="s">
        <v>1201</v>
      </c>
      <c r="Y84" s="1" t="s">
        <v>18</v>
      </c>
      <c r="Z84" s="1" t="s">
        <v>1100</v>
      </c>
      <c r="AA84" s="1" t="s">
        <v>15</v>
      </c>
      <c r="AB84" s="2" t="s">
        <v>1202</v>
      </c>
    </row>
    <row r="85" spans="1:28" ht="17">
      <c r="A85" s="1" t="s">
        <v>12</v>
      </c>
      <c r="B85" s="1" t="s">
        <v>338</v>
      </c>
      <c r="C85" s="1" t="s">
        <v>339</v>
      </c>
      <c r="D85" s="1" t="s">
        <v>15</v>
      </c>
      <c r="E85" s="1">
        <v>375</v>
      </c>
      <c r="F85" s="1">
        <v>40139</v>
      </c>
      <c r="G85" s="1" t="s">
        <v>60</v>
      </c>
      <c r="H85" s="1">
        <v>5966</v>
      </c>
      <c r="I85" s="1" t="s">
        <v>340</v>
      </c>
      <c r="J85" s="1" t="s">
        <v>18</v>
      </c>
      <c r="K85" s="1" t="s">
        <v>19</v>
      </c>
      <c r="L85" s="1" t="s">
        <v>32</v>
      </c>
      <c r="M85" s="2" t="s">
        <v>341</v>
      </c>
      <c r="P85" s="1" t="s">
        <v>12</v>
      </c>
      <c r="Q85" s="1" t="s">
        <v>1203</v>
      </c>
      <c r="R85" s="1" t="s">
        <v>1204</v>
      </c>
      <c r="S85" s="1" t="s">
        <v>15</v>
      </c>
      <c r="T85" s="1">
        <v>95</v>
      </c>
      <c r="U85" s="1">
        <v>312427</v>
      </c>
      <c r="V85" s="1" t="s">
        <v>60</v>
      </c>
      <c r="W85" s="1">
        <v>5771</v>
      </c>
      <c r="X85" s="1" t="s">
        <v>1205</v>
      </c>
      <c r="Y85" s="1" t="s">
        <v>18</v>
      </c>
      <c r="Z85" s="1" t="s">
        <v>1100</v>
      </c>
      <c r="AA85" s="1" t="s">
        <v>15</v>
      </c>
      <c r="AB85" s="2" t="s">
        <v>1206</v>
      </c>
    </row>
    <row r="86" spans="1:28" ht="17">
      <c r="A86" s="1" t="s">
        <v>12</v>
      </c>
      <c r="B86" s="1" t="s">
        <v>342</v>
      </c>
      <c r="C86" s="1" t="s">
        <v>343</v>
      </c>
      <c r="D86" s="1" t="s">
        <v>15</v>
      </c>
      <c r="E86" s="1">
        <v>182</v>
      </c>
      <c r="F86" s="1">
        <v>87770</v>
      </c>
      <c r="G86" s="1" t="s">
        <v>60</v>
      </c>
      <c r="H86" s="1">
        <v>5955</v>
      </c>
      <c r="I86" s="1" t="s">
        <v>344</v>
      </c>
      <c r="J86" s="1" t="s">
        <v>18</v>
      </c>
      <c r="K86" s="1" t="s">
        <v>19</v>
      </c>
      <c r="L86" s="1" t="s">
        <v>32</v>
      </c>
      <c r="M86" s="2" t="s">
        <v>345</v>
      </c>
      <c r="P86" s="1" t="s">
        <v>12</v>
      </c>
      <c r="Q86" s="1" t="s">
        <v>1207</v>
      </c>
      <c r="R86" s="1" t="s">
        <v>1208</v>
      </c>
      <c r="S86" s="1" t="s">
        <v>15</v>
      </c>
      <c r="T86" s="1">
        <v>75</v>
      </c>
      <c r="U86" s="1">
        <v>271509</v>
      </c>
      <c r="V86" s="1" t="s">
        <v>60</v>
      </c>
      <c r="W86" s="1">
        <v>5826</v>
      </c>
      <c r="X86" s="1" t="s">
        <v>1209</v>
      </c>
      <c r="Y86" s="1" t="s">
        <v>18</v>
      </c>
      <c r="Z86" s="1" t="s">
        <v>1100</v>
      </c>
      <c r="AA86" s="1" t="s">
        <v>15</v>
      </c>
      <c r="AB86" s="2" t="s">
        <v>1210</v>
      </c>
    </row>
    <row r="87" spans="1:28" ht="17">
      <c r="A87" s="1" t="s">
        <v>12</v>
      </c>
      <c r="B87" s="1" t="s">
        <v>346</v>
      </c>
      <c r="C87" s="1" t="s">
        <v>347</v>
      </c>
      <c r="D87" s="1" t="s">
        <v>15</v>
      </c>
      <c r="E87" s="1">
        <v>229</v>
      </c>
      <c r="F87" s="1">
        <v>69418</v>
      </c>
      <c r="G87" s="1" t="s">
        <v>60</v>
      </c>
      <c r="H87" s="1">
        <v>5952</v>
      </c>
      <c r="I87" s="1" t="s">
        <v>348</v>
      </c>
      <c r="J87" s="1" t="s">
        <v>18</v>
      </c>
      <c r="K87" s="1" t="s">
        <v>19</v>
      </c>
      <c r="L87" s="1" t="s">
        <v>32</v>
      </c>
      <c r="M87" s="2" t="s">
        <v>349</v>
      </c>
      <c r="P87" s="1" t="s">
        <v>12</v>
      </c>
      <c r="Q87" s="1" t="s">
        <v>1211</v>
      </c>
      <c r="R87" s="1" t="s">
        <v>1212</v>
      </c>
      <c r="S87" s="1" t="s">
        <v>15</v>
      </c>
      <c r="T87" s="1">
        <v>133</v>
      </c>
      <c r="U87" s="1">
        <v>149243</v>
      </c>
      <c r="V87" s="1" t="s">
        <v>60</v>
      </c>
      <c r="W87" s="1">
        <v>6624</v>
      </c>
      <c r="X87" s="1" t="s">
        <v>1213</v>
      </c>
      <c r="Y87" s="1" t="s">
        <v>18</v>
      </c>
      <c r="Z87" s="1" t="s">
        <v>1100</v>
      </c>
      <c r="AA87" s="1" t="s">
        <v>15</v>
      </c>
      <c r="AB87" s="2" t="s">
        <v>1214</v>
      </c>
    </row>
    <row r="88" spans="1:28" ht="17">
      <c r="A88" s="1" t="s">
        <v>12</v>
      </c>
      <c r="B88" s="1" t="s">
        <v>350</v>
      </c>
      <c r="C88" s="1" t="s">
        <v>351</v>
      </c>
      <c r="D88" s="1" t="s">
        <v>15</v>
      </c>
      <c r="E88" s="1">
        <v>329</v>
      </c>
      <c r="F88" s="1">
        <v>45648</v>
      </c>
      <c r="G88" s="1" t="s">
        <v>60</v>
      </c>
      <c r="H88" s="1">
        <v>5970</v>
      </c>
      <c r="I88" s="1" t="s">
        <v>352</v>
      </c>
      <c r="J88" s="1" t="s">
        <v>18</v>
      </c>
      <c r="K88" s="1" t="s">
        <v>19</v>
      </c>
      <c r="L88" s="1" t="s">
        <v>32</v>
      </c>
      <c r="M88" s="2" t="s">
        <v>353</v>
      </c>
      <c r="P88" s="1" t="s">
        <v>12</v>
      </c>
      <c r="Q88" s="1" t="s">
        <v>1215</v>
      </c>
      <c r="R88" s="1" t="s">
        <v>1216</v>
      </c>
      <c r="S88" s="1" t="s">
        <v>15</v>
      </c>
      <c r="T88" s="1">
        <v>90</v>
      </c>
      <c r="U88" s="1">
        <v>210861</v>
      </c>
      <c r="V88" s="1" t="s">
        <v>60</v>
      </c>
      <c r="W88" s="1">
        <v>6301</v>
      </c>
      <c r="X88" s="1" t="s">
        <v>1217</v>
      </c>
      <c r="Y88" s="1" t="s">
        <v>18</v>
      </c>
      <c r="Z88" s="1" t="s">
        <v>1100</v>
      </c>
      <c r="AA88" s="1" t="s">
        <v>15</v>
      </c>
      <c r="AB88" s="2" t="s">
        <v>1218</v>
      </c>
    </row>
    <row r="89" spans="1:28" ht="17">
      <c r="A89" s="1" t="s">
        <v>12</v>
      </c>
      <c r="B89" s="1" t="s">
        <v>354</v>
      </c>
      <c r="C89" s="1" t="s">
        <v>355</v>
      </c>
      <c r="D89" s="1" t="s">
        <v>15</v>
      </c>
      <c r="E89" s="1">
        <v>277</v>
      </c>
      <c r="F89" s="1">
        <v>58295</v>
      </c>
      <c r="G89" s="1" t="s">
        <v>60</v>
      </c>
      <c r="H89" s="1">
        <v>5944</v>
      </c>
      <c r="I89" s="1" t="s">
        <v>356</v>
      </c>
      <c r="J89" s="1" t="s">
        <v>18</v>
      </c>
      <c r="K89" s="1" t="s">
        <v>19</v>
      </c>
      <c r="L89" s="1" t="s">
        <v>32</v>
      </c>
      <c r="M89" s="2" t="s">
        <v>357</v>
      </c>
      <c r="P89" s="1" t="s">
        <v>12</v>
      </c>
      <c r="Q89" s="1" t="s">
        <v>1219</v>
      </c>
      <c r="R89" s="1" t="s">
        <v>1220</v>
      </c>
      <c r="S89" s="1" t="s">
        <v>15</v>
      </c>
      <c r="T89" s="1">
        <v>120</v>
      </c>
      <c r="U89" s="1">
        <v>180608</v>
      </c>
      <c r="V89" s="1" t="s">
        <v>60</v>
      </c>
      <c r="W89" s="1">
        <v>6368</v>
      </c>
      <c r="X89" s="1" t="s">
        <v>1221</v>
      </c>
      <c r="Y89" s="1" t="s">
        <v>18</v>
      </c>
      <c r="Z89" s="1" t="s">
        <v>855</v>
      </c>
      <c r="AA89" s="1" t="s">
        <v>15</v>
      </c>
      <c r="AB89" s="2" t="s">
        <v>1222</v>
      </c>
    </row>
    <row r="90" spans="1:28" ht="17">
      <c r="A90" s="1" t="s">
        <v>12</v>
      </c>
      <c r="B90" s="1" t="s">
        <v>358</v>
      </c>
      <c r="C90" s="1" t="s">
        <v>359</v>
      </c>
      <c r="D90" s="1" t="s">
        <v>15</v>
      </c>
      <c r="E90" s="1">
        <v>212</v>
      </c>
      <c r="F90" s="1">
        <v>84700</v>
      </c>
      <c r="G90" s="1" t="s">
        <v>60</v>
      </c>
      <c r="H90" s="1">
        <v>5973</v>
      </c>
      <c r="I90" s="1" t="s">
        <v>360</v>
      </c>
      <c r="J90" s="1" t="s">
        <v>18</v>
      </c>
      <c r="K90" s="1" t="s">
        <v>19</v>
      </c>
      <c r="L90" s="1" t="s">
        <v>32</v>
      </c>
      <c r="M90" s="2" t="s">
        <v>361</v>
      </c>
      <c r="P90" s="1" t="s">
        <v>12</v>
      </c>
      <c r="Q90" s="1" t="s">
        <v>1223</v>
      </c>
      <c r="R90" s="1" t="s">
        <v>1224</v>
      </c>
      <c r="S90" s="1" t="s">
        <v>15</v>
      </c>
      <c r="T90" s="1">
        <v>168</v>
      </c>
      <c r="U90" s="1">
        <v>124368</v>
      </c>
      <c r="V90" s="1" t="s">
        <v>60</v>
      </c>
      <c r="W90" s="1">
        <v>6746</v>
      </c>
      <c r="X90" s="1" t="s">
        <v>1225</v>
      </c>
      <c r="Y90" s="1" t="s">
        <v>18</v>
      </c>
      <c r="Z90" s="1" t="s">
        <v>855</v>
      </c>
      <c r="AA90" s="1" t="s">
        <v>15</v>
      </c>
      <c r="AB90" s="2" t="s">
        <v>1226</v>
      </c>
    </row>
    <row r="91" spans="1:28" ht="17">
      <c r="A91" s="1" t="s">
        <v>12</v>
      </c>
      <c r="B91" s="1" t="s">
        <v>362</v>
      </c>
      <c r="C91" s="1" t="s">
        <v>363</v>
      </c>
      <c r="D91" s="1" t="s">
        <v>15</v>
      </c>
      <c r="E91" s="1">
        <v>1120</v>
      </c>
      <c r="F91" s="1">
        <v>25217</v>
      </c>
      <c r="G91" s="1" t="s">
        <v>60</v>
      </c>
      <c r="H91" s="1">
        <v>6137</v>
      </c>
      <c r="I91" s="1" t="s">
        <v>364</v>
      </c>
      <c r="J91" s="1" t="s">
        <v>18</v>
      </c>
      <c r="K91" s="1" t="s">
        <v>19</v>
      </c>
      <c r="L91" s="1" t="s">
        <v>32</v>
      </c>
      <c r="M91" s="2" t="s">
        <v>365</v>
      </c>
      <c r="P91" s="1" t="s">
        <v>12</v>
      </c>
      <c r="Q91" s="1" t="s">
        <v>1227</v>
      </c>
      <c r="R91" s="1" t="s">
        <v>1228</v>
      </c>
      <c r="S91" s="1" t="s">
        <v>15</v>
      </c>
      <c r="T91" s="1">
        <v>177</v>
      </c>
      <c r="U91" s="1">
        <v>129574</v>
      </c>
      <c r="V91" s="1" t="s">
        <v>60</v>
      </c>
      <c r="W91" s="1">
        <v>6520</v>
      </c>
      <c r="X91" s="1" t="s">
        <v>1229</v>
      </c>
      <c r="Y91" s="1" t="s">
        <v>18</v>
      </c>
      <c r="Z91" s="1" t="s">
        <v>1100</v>
      </c>
      <c r="AA91" s="1" t="s">
        <v>15</v>
      </c>
      <c r="AB91" s="2" t="s">
        <v>1230</v>
      </c>
    </row>
    <row r="92" spans="1:28" ht="17">
      <c r="A92" s="1" t="s">
        <v>12</v>
      </c>
      <c r="B92" s="1" t="s">
        <v>366</v>
      </c>
      <c r="C92" s="1" t="s">
        <v>367</v>
      </c>
      <c r="D92" s="1" t="s">
        <v>15</v>
      </c>
      <c r="E92" s="1">
        <v>408</v>
      </c>
      <c r="F92" s="1">
        <v>39795</v>
      </c>
      <c r="G92" s="1" t="s">
        <v>60</v>
      </c>
      <c r="H92" s="1">
        <v>5971</v>
      </c>
      <c r="I92" s="1" t="s">
        <v>368</v>
      </c>
      <c r="J92" s="1" t="s">
        <v>18</v>
      </c>
      <c r="K92" s="1" t="s">
        <v>19</v>
      </c>
      <c r="L92" s="1" t="s">
        <v>32</v>
      </c>
      <c r="M92" s="2" t="s">
        <v>369</v>
      </c>
      <c r="P92" s="1" t="s">
        <v>12</v>
      </c>
      <c r="Q92" s="1" t="s">
        <v>1231</v>
      </c>
      <c r="R92" s="1" t="s">
        <v>1232</v>
      </c>
      <c r="S92" s="1" t="s">
        <v>15</v>
      </c>
      <c r="T92" s="1">
        <v>142</v>
      </c>
      <c r="U92" s="1">
        <v>165199</v>
      </c>
      <c r="V92" s="1" t="s">
        <v>60</v>
      </c>
      <c r="W92" s="1">
        <v>6210</v>
      </c>
      <c r="X92" s="1" t="s">
        <v>1233</v>
      </c>
      <c r="Y92" s="1" t="s">
        <v>18</v>
      </c>
      <c r="Z92" s="1" t="s">
        <v>855</v>
      </c>
      <c r="AA92" s="1" t="s">
        <v>15</v>
      </c>
      <c r="AB92" s="2" t="s">
        <v>1234</v>
      </c>
    </row>
    <row r="93" spans="1:28" ht="17">
      <c r="A93" s="1" t="s">
        <v>12</v>
      </c>
      <c r="B93" s="1" t="s">
        <v>370</v>
      </c>
      <c r="C93" s="1" t="s">
        <v>371</v>
      </c>
      <c r="D93" s="1" t="s">
        <v>15</v>
      </c>
      <c r="E93" s="1">
        <v>495</v>
      </c>
      <c r="F93" s="1">
        <v>30371</v>
      </c>
      <c r="G93" s="1" t="s">
        <v>60</v>
      </c>
      <c r="H93" s="1">
        <v>5994</v>
      </c>
      <c r="I93" s="1" t="s">
        <v>372</v>
      </c>
      <c r="J93" s="1" t="s">
        <v>18</v>
      </c>
      <c r="K93" s="1" t="s">
        <v>19</v>
      </c>
      <c r="L93" s="1" t="s">
        <v>32</v>
      </c>
      <c r="M93" s="2" t="s">
        <v>373</v>
      </c>
      <c r="P93" s="1" t="s">
        <v>12</v>
      </c>
      <c r="Q93" s="1" t="s">
        <v>1235</v>
      </c>
      <c r="R93" s="1" t="s">
        <v>1236</v>
      </c>
      <c r="S93" s="1" t="s">
        <v>15</v>
      </c>
      <c r="T93" s="1">
        <v>100</v>
      </c>
      <c r="U93" s="1">
        <v>182863</v>
      </c>
      <c r="V93" s="1" t="s">
        <v>60</v>
      </c>
      <c r="W93" s="1">
        <v>5796</v>
      </c>
      <c r="X93" s="1" t="s">
        <v>1237</v>
      </c>
      <c r="Y93" s="1" t="s">
        <v>18</v>
      </c>
      <c r="Z93" s="1" t="s">
        <v>1100</v>
      </c>
      <c r="AA93" s="1" t="s">
        <v>15</v>
      </c>
      <c r="AB93" s="2" t="s">
        <v>1238</v>
      </c>
    </row>
    <row r="94" spans="1:28" ht="17">
      <c r="A94" s="1" t="s">
        <v>12</v>
      </c>
      <c r="B94" s="1" t="s">
        <v>374</v>
      </c>
      <c r="C94" s="1" t="s">
        <v>375</v>
      </c>
      <c r="D94" s="1" t="s">
        <v>15</v>
      </c>
      <c r="E94" s="1">
        <v>586</v>
      </c>
      <c r="F94" s="1">
        <v>22519</v>
      </c>
      <c r="G94" s="1" t="s">
        <v>60</v>
      </c>
      <c r="H94" s="1">
        <v>5529</v>
      </c>
      <c r="I94" s="1" t="s">
        <v>376</v>
      </c>
      <c r="J94" s="1" t="s">
        <v>18</v>
      </c>
      <c r="K94" s="1" t="s">
        <v>19</v>
      </c>
      <c r="L94" s="1" t="s">
        <v>377</v>
      </c>
      <c r="M94" s="2" t="s">
        <v>378</v>
      </c>
      <c r="P94" s="1" t="s">
        <v>12</v>
      </c>
      <c r="Q94" s="1" t="s">
        <v>1239</v>
      </c>
      <c r="R94" s="1" t="s">
        <v>1240</v>
      </c>
      <c r="S94" s="1" t="s">
        <v>15</v>
      </c>
      <c r="T94" s="1">
        <v>315</v>
      </c>
      <c r="U94" s="1">
        <v>84939</v>
      </c>
      <c r="V94" s="1" t="s">
        <v>60</v>
      </c>
      <c r="W94" s="1">
        <v>6666</v>
      </c>
      <c r="X94" s="1" t="s">
        <v>1241</v>
      </c>
      <c r="Y94" s="1" t="s">
        <v>18</v>
      </c>
      <c r="Z94" s="1" t="s">
        <v>855</v>
      </c>
      <c r="AA94" s="1" t="s">
        <v>15</v>
      </c>
      <c r="AB94" s="2" t="s">
        <v>1242</v>
      </c>
    </row>
    <row r="95" spans="1:28" ht="17">
      <c r="A95" s="1" t="s">
        <v>12</v>
      </c>
      <c r="B95" s="1" t="s">
        <v>379</v>
      </c>
      <c r="C95" s="1" t="s">
        <v>380</v>
      </c>
      <c r="D95" s="1" t="s">
        <v>15</v>
      </c>
      <c r="E95" s="1">
        <v>281</v>
      </c>
      <c r="F95" s="1">
        <v>45995</v>
      </c>
      <c r="G95" s="1" t="s">
        <v>60</v>
      </c>
      <c r="H95" s="1">
        <v>5381</v>
      </c>
      <c r="I95" s="1" t="s">
        <v>381</v>
      </c>
      <c r="J95" s="1" t="s">
        <v>18</v>
      </c>
      <c r="K95" s="1" t="s">
        <v>19</v>
      </c>
      <c r="L95" s="1" t="s">
        <v>377</v>
      </c>
      <c r="M95" s="2" t="s">
        <v>382</v>
      </c>
      <c r="P95" s="1" t="s">
        <v>12</v>
      </c>
      <c r="Q95" s="1" t="s">
        <v>1243</v>
      </c>
      <c r="R95" s="1" t="s">
        <v>1244</v>
      </c>
      <c r="S95" s="1" t="s">
        <v>15</v>
      </c>
      <c r="T95" s="1">
        <v>201</v>
      </c>
      <c r="U95" s="1">
        <v>91131</v>
      </c>
      <c r="V95" s="1" t="s">
        <v>60</v>
      </c>
      <c r="W95" s="1">
        <v>6345</v>
      </c>
      <c r="X95" s="1" t="s">
        <v>1245</v>
      </c>
      <c r="Y95" s="1" t="s">
        <v>18</v>
      </c>
      <c r="Z95" s="1" t="s">
        <v>1100</v>
      </c>
      <c r="AA95" s="1" t="s">
        <v>15</v>
      </c>
      <c r="AB95" s="2" t="s">
        <v>1246</v>
      </c>
    </row>
    <row r="96" spans="1:28" ht="17">
      <c r="A96" s="1" t="s">
        <v>12</v>
      </c>
      <c r="B96" s="1" t="s">
        <v>383</v>
      </c>
      <c r="C96" s="1" t="s">
        <v>384</v>
      </c>
      <c r="D96" s="1" t="s">
        <v>15</v>
      </c>
      <c r="E96" s="1">
        <v>215</v>
      </c>
      <c r="F96" s="1">
        <v>87915</v>
      </c>
      <c r="G96" s="1" t="s">
        <v>60</v>
      </c>
      <c r="H96" s="1">
        <v>5751</v>
      </c>
      <c r="I96" s="1" t="s">
        <v>385</v>
      </c>
      <c r="J96" s="1" t="s">
        <v>18</v>
      </c>
      <c r="K96" s="1" t="s">
        <v>19</v>
      </c>
      <c r="L96" s="1" t="s">
        <v>377</v>
      </c>
      <c r="M96" s="2" t="s">
        <v>386</v>
      </c>
      <c r="P96" s="1" t="s">
        <v>12</v>
      </c>
      <c r="Q96" s="1" t="s">
        <v>1247</v>
      </c>
      <c r="R96" s="1" t="s">
        <v>1248</v>
      </c>
      <c r="S96" s="1" t="s">
        <v>15</v>
      </c>
      <c r="T96" s="1">
        <v>265</v>
      </c>
      <c r="U96" s="1">
        <v>57092</v>
      </c>
      <c r="V96" s="1" t="s">
        <v>60</v>
      </c>
      <c r="W96" s="1">
        <v>6144</v>
      </c>
      <c r="X96" s="1" t="s">
        <v>1249</v>
      </c>
      <c r="Y96" s="1" t="s">
        <v>18</v>
      </c>
      <c r="Z96" s="1" t="s">
        <v>1100</v>
      </c>
      <c r="AA96" s="1" t="s">
        <v>15</v>
      </c>
      <c r="AB96" s="2" t="s">
        <v>1250</v>
      </c>
    </row>
    <row r="97" spans="1:28" ht="17">
      <c r="A97" s="1" t="s">
        <v>12</v>
      </c>
      <c r="B97" s="1" t="s">
        <v>387</v>
      </c>
      <c r="C97" s="1" t="s">
        <v>388</v>
      </c>
      <c r="D97" s="1" t="s">
        <v>15</v>
      </c>
      <c r="E97" s="1">
        <v>81</v>
      </c>
      <c r="F97" s="1">
        <v>178306</v>
      </c>
      <c r="G97" s="1" t="s">
        <v>16</v>
      </c>
      <c r="H97" s="1">
        <v>6067</v>
      </c>
      <c r="I97" s="1" t="s">
        <v>389</v>
      </c>
      <c r="J97" s="1" t="s">
        <v>18</v>
      </c>
      <c r="K97" s="1" t="s">
        <v>390</v>
      </c>
      <c r="L97" s="1" t="s">
        <v>391</v>
      </c>
      <c r="M97" s="2" t="s">
        <v>392</v>
      </c>
      <c r="P97" s="1" t="s">
        <v>12</v>
      </c>
      <c r="Q97" s="1" t="s">
        <v>1251</v>
      </c>
      <c r="R97" s="1" t="s">
        <v>1252</v>
      </c>
      <c r="S97" s="1" t="s">
        <v>15</v>
      </c>
      <c r="T97" s="1">
        <v>483</v>
      </c>
      <c r="U97" s="1">
        <v>33960</v>
      </c>
      <c r="V97" s="1" t="s">
        <v>60</v>
      </c>
      <c r="W97" s="1">
        <v>6309</v>
      </c>
      <c r="X97" s="1" t="s">
        <v>1253</v>
      </c>
      <c r="Y97" s="1" t="s">
        <v>18</v>
      </c>
      <c r="Z97" s="1" t="s">
        <v>1100</v>
      </c>
      <c r="AA97" s="1" t="s">
        <v>15</v>
      </c>
      <c r="AB97" s="2" t="s">
        <v>1254</v>
      </c>
    </row>
    <row r="98" spans="1:28" ht="17">
      <c r="A98" s="1" t="s">
        <v>12</v>
      </c>
      <c r="B98" s="1" t="s">
        <v>393</v>
      </c>
      <c r="C98" s="1" t="s">
        <v>394</v>
      </c>
      <c r="D98" s="1" t="s">
        <v>15</v>
      </c>
      <c r="E98" s="1">
        <v>84</v>
      </c>
      <c r="F98" s="1">
        <v>160605</v>
      </c>
      <c r="G98" s="1" t="s">
        <v>16</v>
      </c>
      <c r="H98" s="1">
        <v>6050</v>
      </c>
      <c r="I98" s="1" t="s">
        <v>395</v>
      </c>
      <c r="J98" s="1" t="s">
        <v>18</v>
      </c>
      <c r="K98" s="1" t="s">
        <v>390</v>
      </c>
      <c r="L98" s="1" t="s">
        <v>391</v>
      </c>
      <c r="M98" s="2" t="s">
        <v>396</v>
      </c>
      <c r="P98" s="1" t="s">
        <v>12</v>
      </c>
      <c r="Q98" s="1" t="s">
        <v>1255</v>
      </c>
      <c r="R98" s="1" t="s">
        <v>1256</v>
      </c>
      <c r="S98" s="1" t="s">
        <v>15</v>
      </c>
      <c r="T98" s="1">
        <v>170</v>
      </c>
      <c r="U98" s="1">
        <v>107137</v>
      </c>
      <c r="V98" s="1" t="s">
        <v>60</v>
      </c>
      <c r="W98" s="1">
        <v>6242</v>
      </c>
      <c r="X98" s="1" t="s">
        <v>1257</v>
      </c>
      <c r="Y98" s="1" t="s">
        <v>18</v>
      </c>
      <c r="Z98" s="1" t="s">
        <v>1100</v>
      </c>
      <c r="AA98" s="1" t="s">
        <v>15</v>
      </c>
      <c r="AB98" s="2" t="s">
        <v>1258</v>
      </c>
    </row>
    <row r="99" spans="1:28" ht="17">
      <c r="A99" s="1" t="s">
        <v>12</v>
      </c>
      <c r="B99" s="1" t="s">
        <v>397</v>
      </c>
      <c r="C99" s="1" t="s">
        <v>398</v>
      </c>
      <c r="D99" s="1" t="s">
        <v>15</v>
      </c>
      <c r="E99" s="1">
        <v>76</v>
      </c>
      <c r="F99" s="1">
        <v>168780</v>
      </c>
      <c r="G99" s="1" t="s">
        <v>16</v>
      </c>
      <c r="H99" s="1">
        <v>5885</v>
      </c>
      <c r="I99" s="1" t="s">
        <v>399</v>
      </c>
      <c r="J99" s="1" t="s">
        <v>18</v>
      </c>
      <c r="K99" s="1" t="s">
        <v>390</v>
      </c>
      <c r="L99" s="1" t="s">
        <v>391</v>
      </c>
      <c r="M99" s="2" t="s">
        <v>400</v>
      </c>
      <c r="P99" s="1" t="s">
        <v>12</v>
      </c>
      <c r="Q99" s="1" t="s">
        <v>1259</v>
      </c>
      <c r="R99" s="1" t="s">
        <v>1260</v>
      </c>
      <c r="S99" s="1" t="s">
        <v>15</v>
      </c>
      <c r="T99" s="1">
        <v>283</v>
      </c>
      <c r="U99" s="1">
        <v>67785</v>
      </c>
      <c r="V99" s="1" t="s">
        <v>60</v>
      </c>
      <c r="W99" s="1">
        <v>6701</v>
      </c>
      <c r="X99" s="1" t="s">
        <v>1261</v>
      </c>
      <c r="Y99" s="1" t="s">
        <v>18</v>
      </c>
      <c r="Z99" s="1" t="s">
        <v>1109</v>
      </c>
      <c r="AA99" s="1" t="s">
        <v>15</v>
      </c>
      <c r="AB99" s="2" t="s">
        <v>1262</v>
      </c>
    </row>
    <row r="100" spans="1:28" ht="17">
      <c r="A100" s="1" t="s">
        <v>12</v>
      </c>
      <c r="B100" s="1" t="s">
        <v>401</v>
      </c>
      <c r="C100" s="1" t="s">
        <v>402</v>
      </c>
      <c r="D100" s="1" t="s">
        <v>15</v>
      </c>
      <c r="E100" s="1">
        <v>105</v>
      </c>
      <c r="F100" s="1">
        <v>130232</v>
      </c>
      <c r="G100" s="1" t="s">
        <v>16</v>
      </c>
      <c r="H100" s="1">
        <v>6034</v>
      </c>
      <c r="I100" s="1" t="s">
        <v>403</v>
      </c>
      <c r="J100" s="1" t="s">
        <v>18</v>
      </c>
      <c r="K100" s="1" t="s">
        <v>390</v>
      </c>
      <c r="L100" s="1" t="s">
        <v>391</v>
      </c>
      <c r="M100" s="2" t="s">
        <v>404</v>
      </c>
      <c r="P100" s="1" t="s">
        <v>12</v>
      </c>
      <c r="Q100" s="1" t="s">
        <v>1263</v>
      </c>
      <c r="R100" s="1" t="s">
        <v>1264</v>
      </c>
      <c r="S100" s="1" t="s">
        <v>15</v>
      </c>
      <c r="T100" s="1">
        <v>274</v>
      </c>
      <c r="U100" s="1">
        <v>89166</v>
      </c>
      <c r="V100" s="1" t="s">
        <v>60</v>
      </c>
      <c r="W100" s="1">
        <v>6522</v>
      </c>
      <c r="X100" s="1" t="s">
        <v>1265</v>
      </c>
      <c r="Y100" s="1" t="s">
        <v>18</v>
      </c>
      <c r="Z100" s="1" t="s">
        <v>855</v>
      </c>
      <c r="AA100" s="1" t="s">
        <v>15</v>
      </c>
      <c r="AB100" s="2" t="s">
        <v>1266</v>
      </c>
    </row>
    <row r="101" spans="1:28" ht="17">
      <c r="A101" s="1" t="s">
        <v>12</v>
      </c>
      <c r="B101" s="1" t="s">
        <v>405</v>
      </c>
      <c r="C101" s="1" t="s">
        <v>406</v>
      </c>
      <c r="D101" s="1" t="s">
        <v>15</v>
      </c>
      <c r="E101" s="1">
        <v>87</v>
      </c>
      <c r="F101" s="1">
        <v>158236</v>
      </c>
      <c r="G101" s="1" t="s">
        <v>16</v>
      </c>
      <c r="H101" s="1">
        <v>5799</v>
      </c>
      <c r="I101" s="1" t="s">
        <v>407</v>
      </c>
      <c r="J101" s="1" t="s">
        <v>18</v>
      </c>
      <c r="K101" s="1" t="s">
        <v>390</v>
      </c>
      <c r="L101" s="1" t="s">
        <v>391</v>
      </c>
      <c r="M101" s="2" t="s">
        <v>408</v>
      </c>
      <c r="P101" s="1" t="s">
        <v>12</v>
      </c>
      <c r="Q101" s="1" t="s">
        <v>1267</v>
      </c>
      <c r="R101" s="1" t="s">
        <v>1268</v>
      </c>
      <c r="S101" s="1" t="s">
        <v>15</v>
      </c>
      <c r="T101" s="1">
        <v>221</v>
      </c>
      <c r="U101" s="1">
        <v>108737</v>
      </c>
      <c r="V101" s="1" t="s">
        <v>60</v>
      </c>
      <c r="W101" s="1">
        <v>6355</v>
      </c>
      <c r="X101" s="1" t="s">
        <v>1269</v>
      </c>
      <c r="Y101" s="1" t="s">
        <v>18</v>
      </c>
      <c r="Z101" s="1" t="s">
        <v>1109</v>
      </c>
      <c r="AA101" s="1" t="s">
        <v>15</v>
      </c>
      <c r="AB101" s="2" t="s">
        <v>1270</v>
      </c>
    </row>
    <row r="102" spans="1:28" ht="17">
      <c r="A102" s="1" t="s">
        <v>12</v>
      </c>
      <c r="B102" s="1" t="s">
        <v>409</v>
      </c>
      <c r="C102" s="1" t="s">
        <v>410</v>
      </c>
      <c r="D102" s="1" t="s">
        <v>15</v>
      </c>
      <c r="E102" s="1">
        <v>59</v>
      </c>
      <c r="F102" s="1">
        <v>247442</v>
      </c>
      <c r="G102" s="1" t="s">
        <v>16</v>
      </c>
      <c r="H102" s="1">
        <v>6017</v>
      </c>
      <c r="I102" s="1" t="s">
        <v>411</v>
      </c>
      <c r="J102" s="1" t="s">
        <v>18</v>
      </c>
      <c r="K102" s="1" t="s">
        <v>390</v>
      </c>
      <c r="L102" s="1" t="s">
        <v>391</v>
      </c>
      <c r="M102" s="2" t="s">
        <v>2675</v>
      </c>
      <c r="P102" s="1" t="s">
        <v>12</v>
      </c>
      <c r="Q102" s="1" t="s">
        <v>1271</v>
      </c>
      <c r="R102" s="1" t="s">
        <v>1272</v>
      </c>
      <c r="S102" s="1" t="s">
        <v>15</v>
      </c>
      <c r="T102" s="1">
        <v>162</v>
      </c>
      <c r="U102" s="1">
        <v>105044</v>
      </c>
      <c r="V102" s="1" t="s">
        <v>60</v>
      </c>
      <c r="W102" s="1">
        <v>6273</v>
      </c>
      <c r="X102" s="1" t="s">
        <v>1273</v>
      </c>
      <c r="Y102" s="1" t="s">
        <v>18</v>
      </c>
      <c r="Z102" s="1" t="s">
        <v>1100</v>
      </c>
      <c r="AA102" s="1" t="s">
        <v>15</v>
      </c>
      <c r="AB102" s="2" t="s">
        <v>1274</v>
      </c>
    </row>
    <row r="103" spans="1:28" ht="17">
      <c r="A103" s="1" t="s">
        <v>12</v>
      </c>
      <c r="B103" s="1" t="s">
        <v>412</v>
      </c>
      <c r="C103" s="1" t="s">
        <v>413</v>
      </c>
      <c r="D103" s="1" t="s">
        <v>15</v>
      </c>
      <c r="E103" s="1">
        <v>48</v>
      </c>
      <c r="F103" s="1">
        <v>417292</v>
      </c>
      <c r="G103" s="1" t="s">
        <v>16</v>
      </c>
      <c r="H103" s="1">
        <v>5950</v>
      </c>
      <c r="I103" s="1" t="s">
        <v>414</v>
      </c>
      <c r="J103" s="1" t="s">
        <v>18</v>
      </c>
      <c r="K103" s="1" t="s">
        <v>390</v>
      </c>
      <c r="L103" s="1" t="s">
        <v>391</v>
      </c>
      <c r="M103" s="2" t="s">
        <v>415</v>
      </c>
      <c r="P103" s="1" t="s">
        <v>12</v>
      </c>
      <c r="Q103" s="1" t="s">
        <v>1275</v>
      </c>
      <c r="R103" s="1" t="s">
        <v>1276</v>
      </c>
      <c r="S103" s="1" t="s">
        <v>15</v>
      </c>
      <c r="T103" s="1">
        <v>200</v>
      </c>
      <c r="U103" s="1">
        <v>97435</v>
      </c>
      <c r="V103" s="1" t="s">
        <v>60</v>
      </c>
      <c r="W103" s="1">
        <v>6658</v>
      </c>
      <c r="X103" s="1" t="s">
        <v>1277</v>
      </c>
      <c r="Y103" s="1" t="s">
        <v>18</v>
      </c>
      <c r="Z103" s="1" t="s">
        <v>1109</v>
      </c>
      <c r="AA103" s="1" t="s">
        <v>15</v>
      </c>
      <c r="AB103" s="2" t="s">
        <v>1278</v>
      </c>
    </row>
    <row r="104" spans="1:28" ht="17">
      <c r="A104" s="1" t="s">
        <v>12</v>
      </c>
      <c r="B104" s="1" t="s">
        <v>416</v>
      </c>
      <c r="C104" s="1" t="s">
        <v>417</v>
      </c>
      <c r="D104" s="1" t="s">
        <v>15</v>
      </c>
      <c r="E104" s="1">
        <v>57</v>
      </c>
      <c r="F104" s="1">
        <v>333007</v>
      </c>
      <c r="G104" s="1" t="s">
        <v>16</v>
      </c>
      <c r="H104" s="1">
        <v>5826</v>
      </c>
      <c r="I104" s="1" t="s">
        <v>418</v>
      </c>
      <c r="J104" s="1" t="s">
        <v>18</v>
      </c>
      <c r="K104" s="1" t="s">
        <v>390</v>
      </c>
      <c r="L104" s="1" t="s">
        <v>391</v>
      </c>
      <c r="M104" s="2" t="s">
        <v>419</v>
      </c>
      <c r="P104" s="1" t="s">
        <v>12</v>
      </c>
      <c r="Q104" s="1" t="s">
        <v>1279</v>
      </c>
      <c r="R104" s="1" t="s">
        <v>1280</v>
      </c>
      <c r="S104" s="1" t="s">
        <v>15</v>
      </c>
      <c r="T104" s="1">
        <v>262</v>
      </c>
      <c r="U104" s="1">
        <v>95822</v>
      </c>
      <c r="V104" s="1" t="s">
        <v>60</v>
      </c>
      <c r="W104" s="1">
        <v>6709</v>
      </c>
      <c r="X104" s="1" t="s">
        <v>1281</v>
      </c>
      <c r="Y104" s="1" t="s">
        <v>18</v>
      </c>
      <c r="Z104" s="1" t="s">
        <v>1109</v>
      </c>
      <c r="AA104" s="1" t="s">
        <v>15</v>
      </c>
      <c r="AB104" s="2" t="s">
        <v>1282</v>
      </c>
    </row>
    <row r="105" spans="1:28" ht="17">
      <c r="A105" s="1" t="s">
        <v>12</v>
      </c>
      <c r="B105" s="1" t="s">
        <v>420</v>
      </c>
      <c r="C105" s="1" t="s">
        <v>421</v>
      </c>
      <c r="D105" s="1" t="s">
        <v>15</v>
      </c>
      <c r="E105" s="1">
        <v>66</v>
      </c>
      <c r="F105" s="1">
        <v>276987</v>
      </c>
      <c r="G105" s="1" t="s">
        <v>16</v>
      </c>
      <c r="H105" s="1">
        <v>6088</v>
      </c>
      <c r="I105" s="1" t="s">
        <v>422</v>
      </c>
      <c r="J105" s="1" t="s">
        <v>18</v>
      </c>
      <c r="K105" s="1" t="s">
        <v>390</v>
      </c>
      <c r="L105" s="1" t="s">
        <v>391</v>
      </c>
      <c r="M105" s="2" t="s">
        <v>423</v>
      </c>
      <c r="P105" s="1" t="s">
        <v>12</v>
      </c>
      <c r="Q105" s="1" t="s">
        <v>1283</v>
      </c>
      <c r="R105" s="1" t="s">
        <v>1284</v>
      </c>
      <c r="S105" s="1" t="s">
        <v>15</v>
      </c>
      <c r="T105" s="1">
        <v>147</v>
      </c>
      <c r="U105" s="1">
        <v>163232</v>
      </c>
      <c r="V105" s="1" t="s">
        <v>60</v>
      </c>
      <c r="W105" s="1">
        <v>6598</v>
      </c>
      <c r="X105" s="1" t="s">
        <v>1285</v>
      </c>
      <c r="Y105" s="1" t="s">
        <v>18</v>
      </c>
      <c r="Z105" s="1" t="s">
        <v>1109</v>
      </c>
      <c r="AA105" s="1" t="s">
        <v>15</v>
      </c>
      <c r="AB105" s="2" t="s">
        <v>1286</v>
      </c>
    </row>
    <row r="106" spans="1:28" ht="17">
      <c r="A106" s="1" t="s">
        <v>12</v>
      </c>
      <c r="B106" s="1" t="s">
        <v>424</v>
      </c>
      <c r="C106" s="1" t="s">
        <v>425</v>
      </c>
      <c r="D106" s="1" t="s">
        <v>15</v>
      </c>
      <c r="E106" s="1">
        <v>66</v>
      </c>
      <c r="F106" s="1">
        <v>195665</v>
      </c>
      <c r="G106" s="1" t="s">
        <v>16</v>
      </c>
      <c r="H106" s="1">
        <v>6191</v>
      </c>
      <c r="I106" s="1" t="s">
        <v>426</v>
      </c>
      <c r="J106" s="1" t="s">
        <v>18</v>
      </c>
      <c r="K106" s="1" t="s">
        <v>390</v>
      </c>
      <c r="L106" s="1" t="s">
        <v>391</v>
      </c>
      <c r="M106" s="2" t="s">
        <v>427</v>
      </c>
      <c r="P106" s="1" t="s">
        <v>12</v>
      </c>
      <c r="Q106" s="1" t="s">
        <v>1287</v>
      </c>
      <c r="R106" s="1" t="s">
        <v>1288</v>
      </c>
      <c r="S106" s="1" t="s">
        <v>15</v>
      </c>
      <c r="T106" s="1">
        <v>166</v>
      </c>
      <c r="U106" s="1">
        <v>136105</v>
      </c>
      <c r="V106" s="1" t="s">
        <v>60</v>
      </c>
      <c r="W106" s="1">
        <v>6528</v>
      </c>
      <c r="X106" s="1" t="s">
        <v>1289</v>
      </c>
      <c r="Y106" s="1" t="s">
        <v>18</v>
      </c>
      <c r="Z106" s="1" t="s">
        <v>1109</v>
      </c>
      <c r="AA106" s="1" t="s">
        <v>15</v>
      </c>
      <c r="AB106" s="2" t="s">
        <v>1290</v>
      </c>
    </row>
    <row r="107" spans="1:28" ht="17">
      <c r="A107" s="1" t="s">
        <v>12</v>
      </c>
      <c r="B107" s="1" t="s">
        <v>428</v>
      </c>
      <c r="C107" s="1" t="s">
        <v>429</v>
      </c>
      <c r="D107" s="1" t="s">
        <v>15</v>
      </c>
      <c r="E107" s="1">
        <v>70</v>
      </c>
      <c r="F107" s="1">
        <v>231549</v>
      </c>
      <c r="G107" s="1" t="s">
        <v>16</v>
      </c>
      <c r="H107" s="1">
        <v>6142</v>
      </c>
      <c r="I107" s="1" t="s">
        <v>430</v>
      </c>
      <c r="J107" s="1" t="s">
        <v>18</v>
      </c>
      <c r="K107" s="1" t="s">
        <v>390</v>
      </c>
      <c r="L107" s="1" t="s">
        <v>391</v>
      </c>
      <c r="M107" s="2" t="s">
        <v>431</v>
      </c>
      <c r="P107" s="1" t="s">
        <v>12</v>
      </c>
      <c r="Q107" s="1" t="s">
        <v>1291</v>
      </c>
      <c r="R107" s="1" t="s">
        <v>1292</v>
      </c>
      <c r="S107" s="1" t="s">
        <v>15</v>
      </c>
      <c r="T107" s="1">
        <v>257</v>
      </c>
      <c r="U107" s="1">
        <v>78286</v>
      </c>
      <c r="V107" s="1" t="s">
        <v>60</v>
      </c>
      <c r="W107" s="1">
        <v>6505</v>
      </c>
      <c r="X107" s="1" t="s">
        <v>1293</v>
      </c>
      <c r="Y107" s="1" t="s">
        <v>18</v>
      </c>
      <c r="Z107" s="1" t="s">
        <v>1100</v>
      </c>
      <c r="AA107" s="1" t="s">
        <v>15</v>
      </c>
      <c r="AB107" s="2" t="s">
        <v>1294</v>
      </c>
    </row>
    <row r="108" spans="1:28" ht="17">
      <c r="A108" s="1" t="s">
        <v>12</v>
      </c>
      <c r="B108" s="1" t="s">
        <v>432</v>
      </c>
      <c r="C108" s="1" t="s">
        <v>433</v>
      </c>
      <c r="D108" s="1" t="s">
        <v>15</v>
      </c>
      <c r="E108" s="1">
        <v>57</v>
      </c>
      <c r="F108" s="1">
        <v>233457</v>
      </c>
      <c r="G108" s="1" t="s">
        <v>16</v>
      </c>
      <c r="H108" s="1">
        <v>5970</v>
      </c>
      <c r="I108" s="1" t="s">
        <v>434</v>
      </c>
      <c r="J108" s="1" t="s">
        <v>18</v>
      </c>
      <c r="K108" s="1" t="s">
        <v>390</v>
      </c>
      <c r="L108" s="1" t="s">
        <v>391</v>
      </c>
      <c r="M108" s="2" t="s">
        <v>435</v>
      </c>
      <c r="P108" s="1" t="s">
        <v>12</v>
      </c>
      <c r="Q108" s="1" t="s">
        <v>1295</v>
      </c>
      <c r="R108" s="1" t="s">
        <v>1296</v>
      </c>
      <c r="S108" s="1" t="s">
        <v>15</v>
      </c>
      <c r="T108" s="1">
        <v>202</v>
      </c>
      <c r="U108" s="1">
        <v>92164</v>
      </c>
      <c r="V108" s="1" t="s">
        <v>60</v>
      </c>
      <c r="W108" s="1">
        <v>6422</v>
      </c>
      <c r="X108" s="1" t="s">
        <v>1297</v>
      </c>
      <c r="Y108" s="1" t="s">
        <v>18</v>
      </c>
      <c r="Z108" s="1" t="s">
        <v>1100</v>
      </c>
      <c r="AA108" s="1" t="s">
        <v>15</v>
      </c>
      <c r="AB108" s="2" t="s">
        <v>1298</v>
      </c>
    </row>
    <row r="109" spans="1:28" ht="17">
      <c r="A109" s="1" t="s">
        <v>12</v>
      </c>
      <c r="B109" s="1" t="s">
        <v>436</v>
      </c>
      <c r="C109" s="1" t="s">
        <v>437</v>
      </c>
      <c r="D109" s="1" t="s">
        <v>15</v>
      </c>
      <c r="E109" s="1">
        <v>76</v>
      </c>
      <c r="F109" s="1">
        <v>193222</v>
      </c>
      <c r="G109" s="1" t="s">
        <v>16</v>
      </c>
      <c r="H109" s="1">
        <v>5984</v>
      </c>
      <c r="I109" s="1" t="s">
        <v>438</v>
      </c>
      <c r="J109" s="1" t="s">
        <v>18</v>
      </c>
      <c r="K109" s="1" t="s">
        <v>390</v>
      </c>
      <c r="L109" s="1" t="s">
        <v>391</v>
      </c>
      <c r="M109" s="2" t="s">
        <v>439</v>
      </c>
      <c r="P109" s="1" t="s">
        <v>12</v>
      </c>
      <c r="Q109" s="1" t="s">
        <v>1299</v>
      </c>
      <c r="R109" s="1" t="s">
        <v>1300</v>
      </c>
      <c r="S109" s="1" t="s">
        <v>15</v>
      </c>
      <c r="T109" s="1">
        <v>137</v>
      </c>
      <c r="U109" s="1">
        <v>176499</v>
      </c>
      <c r="V109" s="1" t="s">
        <v>60</v>
      </c>
      <c r="W109" s="1">
        <v>6416</v>
      </c>
      <c r="X109" s="1" t="s">
        <v>1301</v>
      </c>
      <c r="Y109" s="1" t="s">
        <v>18</v>
      </c>
      <c r="Z109" s="1" t="s">
        <v>1109</v>
      </c>
      <c r="AA109" s="1" t="s">
        <v>15</v>
      </c>
      <c r="AB109" s="2" t="s">
        <v>1302</v>
      </c>
    </row>
    <row r="110" spans="1:28" ht="17">
      <c r="A110" s="1" t="s">
        <v>12</v>
      </c>
      <c r="B110" s="1" t="s">
        <v>440</v>
      </c>
      <c r="C110" s="1" t="s">
        <v>441</v>
      </c>
      <c r="D110" s="1" t="s">
        <v>15</v>
      </c>
      <c r="E110" s="1">
        <v>38</v>
      </c>
      <c r="F110" s="1">
        <v>349744</v>
      </c>
      <c r="G110" s="1" t="s">
        <v>16</v>
      </c>
      <c r="H110" s="1">
        <v>5979</v>
      </c>
      <c r="I110" s="1" t="s">
        <v>442</v>
      </c>
      <c r="J110" s="1" t="s">
        <v>18</v>
      </c>
      <c r="K110" s="1" t="s">
        <v>390</v>
      </c>
      <c r="L110" s="1" t="s">
        <v>391</v>
      </c>
      <c r="M110" s="2" t="s">
        <v>443</v>
      </c>
      <c r="P110" s="1" t="s">
        <v>12</v>
      </c>
      <c r="Q110" s="1" t="s">
        <v>1303</v>
      </c>
      <c r="R110" s="1" t="s">
        <v>1304</v>
      </c>
      <c r="S110" s="1" t="s">
        <v>15</v>
      </c>
      <c r="T110" s="1">
        <v>185</v>
      </c>
      <c r="U110" s="1">
        <v>100659</v>
      </c>
      <c r="V110" s="1" t="s">
        <v>60</v>
      </c>
      <c r="W110" s="1">
        <v>6661</v>
      </c>
      <c r="X110" s="1" t="s">
        <v>1305</v>
      </c>
      <c r="Y110" s="1" t="s">
        <v>18</v>
      </c>
      <c r="Z110" s="1" t="s">
        <v>1109</v>
      </c>
      <c r="AA110" s="1" t="s">
        <v>15</v>
      </c>
      <c r="AB110" s="2" t="s">
        <v>1306</v>
      </c>
    </row>
    <row r="111" spans="1:28" ht="17">
      <c r="A111" s="1" t="s">
        <v>12</v>
      </c>
      <c r="B111" s="1" t="s">
        <v>444</v>
      </c>
      <c r="C111" s="1" t="s">
        <v>445</v>
      </c>
      <c r="D111" s="1" t="s">
        <v>15</v>
      </c>
      <c r="E111" s="1">
        <v>44</v>
      </c>
      <c r="F111" s="1">
        <v>329608</v>
      </c>
      <c r="G111" s="1" t="s">
        <v>16</v>
      </c>
      <c r="H111" s="1">
        <v>5957</v>
      </c>
      <c r="I111" s="1" t="s">
        <v>446</v>
      </c>
      <c r="J111" s="1" t="s">
        <v>18</v>
      </c>
      <c r="K111" s="1" t="s">
        <v>390</v>
      </c>
      <c r="L111" s="1" t="s">
        <v>391</v>
      </c>
      <c r="M111" s="2" t="s">
        <v>447</v>
      </c>
      <c r="P111" s="1" t="s">
        <v>12</v>
      </c>
      <c r="Q111" s="1" t="s">
        <v>1307</v>
      </c>
      <c r="R111" s="1" t="s">
        <v>1308</v>
      </c>
      <c r="S111" s="1" t="s">
        <v>15</v>
      </c>
      <c r="T111" s="1">
        <v>178</v>
      </c>
      <c r="U111" s="1">
        <v>97759</v>
      </c>
      <c r="V111" s="1" t="s">
        <v>60</v>
      </c>
      <c r="W111" s="1">
        <v>6493</v>
      </c>
      <c r="X111" s="1" t="s">
        <v>1309</v>
      </c>
      <c r="Y111" s="1" t="s">
        <v>18</v>
      </c>
      <c r="Z111" s="1" t="s">
        <v>855</v>
      </c>
      <c r="AA111" s="1" t="s">
        <v>15</v>
      </c>
      <c r="AB111" s="2" t="s">
        <v>1310</v>
      </c>
    </row>
    <row r="112" spans="1:28" ht="17">
      <c r="A112" s="1" t="s">
        <v>12</v>
      </c>
      <c r="B112" s="1" t="s">
        <v>448</v>
      </c>
      <c r="C112" s="1" t="s">
        <v>449</v>
      </c>
      <c r="D112" s="1" t="s">
        <v>15</v>
      </c>
      <c r="E112" s="1">
        <v>33</v>
      </c>
      <c r="F112" s="1">
        <v>588702</v>
      </c>
      <c r="G112" s="1" t="s">
        <v>16</v>
      </c>
      <c r="H112" s="1">
        <v>5956</v>
      </c>
      <c r="I112" s="1" t="s">
        <v>450</v>
      </c>
      <c r="J112" s="1" t="s">
        <v>18</v>
      </c>
      <c r="K112" s="1" t="s">
        <v>390</v>
      </c>
      <c r="L112" s="1" t="s">
        <v>391</v>
      </c>
      <c r="M112" s="2" t="s">
        <v>451</v>
      </c>
      <c r="P112" s="1" t="s">
        <v>12</v>
      </c>
      <c r="Q112" s="1" t="s">
        <v>1311</v>
      </c>
      <c r="R112" s="1" t="s">
        <v>1312</v>
      </c>
      <c r="S112" s="1" t="s">
        <v>15</v>
      </c>
      <c r="T112" s="1">
        <v>294</v>
      </c>
      <c r="U112" s="1">
        <v>101034</v>
      </c>
      <c r="V112" s="1" t="s">
        <v>60</v>
      </c>
      <c r="W112" s="1">
        <v>7006</v>
      </c>
      <c r="X112" s="1" t="s">
        <v>1313</v>
      </c>
      <c r="Y112" s="1" t="s">
        <v>18</v>
      </c>
      <c r="Z112" s="1" t="s">
        <v>1109</v>
      </c>
      <c r="AA112" s="1" t="s">
        <v>15</v>
      </c>
      <c r="AB112" s="2" t="s">
        <v>1314</v>
      </c>
    </row>
    <row r="113" spans="1:28" ht="17">
      <c r="A113" s="1" t="s">
        <v>12</v>
      </c>
      <c r="B113" s="1" t="s">
        <v>452</v>
      </c>
      <c r="C113" s="1" t="s">
        <v>453</v>
      </c>
      <c r="D113" s="1" t="s">
        <v>15</v>
      </c>
      <c r="E113" s="1">
        <v>33</v>
      </c>
      <c r="F113" s="1">
        <v>492301</v>
      </c>
      <c r="G113" s="1" t="s">
        <v>16</v>
      </c>
      <c r="H113" s="1">
        <v>5909</v>
      </c>
      <c r="I113" s="1" t="s">
        <v>454</v>
      </c>
      <c r="J113" s="1" t="s">
        <v>18</v>
      </c>
      <c r="K113" s="1" t="s">
        <v>390</v>
      </c>
      <c r="L113" s="1" t="s">
        <v>391</v>
      </c>
      <c r="M113" s="2" t="s">
        <v>455</v>
      </c>
      <c r="P113" s="1" t="s">
        <v>12</v>
      </c>
      <c r="Q113" s="1" t="s">
        <v>1315</v>
      </c>
      <c r="R113" s="1" t="s">
        <v>1316</v>
      </c>
      <c r="S113" s="1" t="s">
        <v>15</v>
      </c>
      <c r="T113" s="1">
        <v>231</v>
      </c>
      <c r="U113" s="1">
        <v>99176</v>
      </c>
      <c r="V113" s="1" t="s">
        <v>60</v>
      </c>
      <c r="W113" s="1">
        <v>6464</v>
      </c>
      <c r="X113" s="1" t="s">
        <v>1317</v>
      </c>
      <c r="Y113" s="1" t="s">
        <v>18</v>
      </c>
      <c r="Z113" s="1" t="s">
        <v>1100</v>
      </c>
      <c r="AA113" s="1" t="s">
        <v>15</v>
      </c>
      <c r="AB113" s="2" t="s">
        <v>1318</v>
      </c>
    </row>
    <row r="114" spans="1:28" ht="17">
      <c r="A114" s="1" t="s">
        <v>12</v>
      </c>
      <c r="B114" s="1" t="s">
        <v>456</v>
      </c>
      <c r="C114" s="1" t="s">
        <v>457</v>
      </c>
      <c r="D114" s="1" t="s">
        <v>15</v>
      </c>
      <c r="E114" s="1">
        <v>39</v>
      </c>
      <c r="F114" s="1">
        <v>426848</v>
      </c>
      <c r="G114" s="1" t="s">
        <v>16</v>
      </c>
      <c r="H114" s="1">
        <v>5910</v>
      </c>
      <c r="I114" s="1" t="s">
        <v>458</v>
      </c>
      <c r="J114" s="1" t="s">
        <v>18</v>
      </c>
      <c r="K114" s="1" t="s">
        <v>390</v>
      </c>
      <c r="L114" s="1" t="s">
        <v>391</v>
      </c>
      <c r="M114" s="2" t="s">
        <v>459</v>
      </c>
      <c r="P114" s="1" t="s">
        <v>12</v>
      </c>
      <c r="Q114" s="1" t="s">
        <v>1319</v>
      </c>
      <c r="R114" s="1" t="s">
        <v>1320</v>
      </c>
      <c r="S114" s="1" t="s">
        <v>15</v>
      </c>
      <c r="T114" s="1">
        <v>118</v>
      </c>
      <c r="U114" s="1">
        <v>131064</v>
      </c>
      <c r="V114" s="1" t="s">
        <v>60</v>
      </c>
      <c r="W114" s="1">
        <v>5780</v>
      </c>
      <c r="X114" s="1" t="s">
        <v>1321</v>
      </c>
      <c r="Y114" s="1" t="s">
        <v>18</v>
      </c>
      <c r="Z114" s="1" t="s">
        <v>1100</v>
      </c>
      <c r="AA114" s="1" t="s">
        <v>15</v>
      </c>
      <c r="AB114" s="2" t="s">
        <v>1322</v>
      </c>
    </row>
    <row r="115" spans="1:28" ht="17">
      <c r="A115" s="1" t="s">
        <v>12</v>
      </c>
      <c r="B115" s="1" t="s">
        <v>460</v>
      </c>
      <c r="C115" s="1" t="s">
        <v>461</v>
      </c>
      <c r="D115" s="1" t="s">
        <v>15</v>
      </c>
      <c r="E115" s="1">
        <v>55</v>
      </c>
      <c r="F115" s="1">
        <v>272732</v>
      </c>
      <c r="G115" s="1" t="s">
        <v>16</v>
      </c>
      <c r="H115" s="1">
        <v>5800</v>
      </c>
      <c r="I115" s="1" t="s">
        <v>462</v>
      </c>
      <c r="J115" s="1" t="s">
        <v>18</v>
      </c>
      <c r="K115" s="1" t="s">
        <v>390</v>
      </c>
      <c r="L115" s="1" t="s">
        <v>391</v>
      </c>
      <c r="M115" s="2" t="s">
        <v>463</v>
      </c>
      <c r="P115" s="1" t="s">
        <v>12</v>
      </c>
      <c r="Q115" s="1" t="s">
        <v>1323</v>
      </c>
      <c r="R115" s="1" t="s">
        <v>1324</v>
      </c>
      <c r="S115" s="1" t="s">
        <v>15</v>
      </c>
      <c r="T115" s="1">
        <v>217</v>
      </c>
      <c r="U115" s="1">
        <v>85998</v>
      </c>
      <c r="V115" s="1" t="s">
        <v>60</v>
      </c>
      <c r="W115" s="1">
        <v>6363</v>
      </c>
      <c r="X115" s="1" t="s">
        <v>1325</v>
      </c>
      <c r="Y115" s="1" t="s">
        <v>18</v>
      </c>
      <c r="Z115" s="1" t="s">
        <v>1100</v>
      </c>
      <c r="AA115" s="1" t="s">
        <v>15</v>
      </c>
      <c r="AB115" s="2" t="s">
        <v>1326</v>
      </c>
    </row>
    <row r="116" spans="1:28" ht="17">
      <c r="A116" s="1" t="s">
        <v>12</v>
      </c>
      <c r="B116" s="1" t="s">
        <v>464</v>
      </c>
      <c r="C116" s="1" t="s">
        <v>465</v>
      </c>
      <c r="D116" s="1" t="s">
        <v>15</v>
      </c>
      <c r="E116" s="1">
        <v>60</v>
      </c>
      <c r="F116" s="1">
        <v>254892</v>
      </c>
      <c r="G116" s="1" t="s">
        <v>16</v>
      </c>
      <c r="H116" s="1">
        <v>5782</v>
      </c>
      <c r="I116" s="1" t="s">
        <v>466</v>
      </c>
      <c r="J116" s="1" t="s">
        <v>18</v>
      </c>
      <c r="K116" s="1" t="s">
        <v>390</v>
      </c>
      <c r="L116" s="1" t="s">
        <v>391</v>
      </c>
      <c r="M116" s="2" t="s">
        <v>467</v>
      </c>
      <c r="P116" s="1" t="s">
        <v>12</v>
      </c>
      <c r="Q116" s="1" t="s">
        <v>1327</v>
      </c>
      <c r="R116" s="1" t="s">
        <v>1328</v>
      </c>
      <c r="S116" s="1" t="s">
        <v>15</v>
      </c>
      <c r="T116" s="1">
        <v>92</v>
      </c>
      <c r="U116" s="1">
        <v>240764</v>
      </c>
      <c r="V116" s="1" t="s">
        <v>60</v>
      </c>
      <c r="W116" s="1">
        <v>5731</v>
      </c>
      <c r="X116" s="1" t="s">
        <v>1329</v>
      </c>
      <c r="Y116" s="1" t="s">
        <v>18</v>
      </c>
      <c r="Z116" s="1" t="s">
        <v>1100</v>
      </c>
      <c r="AA116" s="1" t="s">
        <v>15</v>
      </c>
      <c r="AB116" s="2" t="s">
        <v>1330</v>
      </c>
    </row>
    <row r="117" spans="1:28" ht="17">
      <c r="A117" s="1" t="s">
        <v>12</v>
      </c>
      <c r="B117" s="1" t="s">
        <v>468</v>
      </c>
      <c r="C117" s="1" t="s">
        <v>469</v>
      </c>
      <c r="D117" s="1" t="s">
        <v>15</v>
      </c>
      <c r="E117" s="1">
        <v>59</v>
      </c>
      <c r="F117" s="1">
        <v>232432</v>
      </c>
      <c r="G117" s="1" t="s">
        <v>16</v>
      </c>
      <c r="H117" s="1">
        <v>5779</v>
      </c>
      <c r="I117" s="1" t="s">
        <v>470</v>
      </c>
      <c r="J117" s="1" t="s">
        <v>18</v>
      </c>
      <c r="K117" s="1" t="s">
        <v>390</v>
      </c>
      <c r="L117" s="1" t="s">
        <v>391</v>
      </c>
      <c r="M117" s="2" t="s">
        <v>471</v>
      </c>
      <c r="P117" s="1" t="s">
        <v>12</v>
      </c>
      <c r="Q117" s="1" t="s">
        <v>1331</v>
      </c>
      <c r="R117" s="1" t="s">
        <v>1332</v>
      </c>
      <c r="S117" s="1" t="s">
        <v>15</v>
      </c>
      <c r="T117" s="1">
        <v>110</v>
      </c>
      <c r="U117" s="1">
        <v>169858</v>
      </c>
      <c r="V117" s="1" t="s">
        <v>60</v>
      </c>
      <c r="W117" s="1">
        <v>5852</v>
      </c>
      <c r="X117" s="1" t="s">
        <v>1333</v>
      </c>
      <c r="Y117" s="1" t="s">
        <v>18</v>
      </c>
      <c r="Z117" s="1" t="s">
        <v>855</v>
      </c>
      <c r="AA117" s="1" t="s">
        <v>15</v>
      </c>
      <c r="AB117" s="2" t="s">
        <v>1334</v>
      </c>
    </row>
    <row r="118" spans="1:28" ht="17">
      <c r="A118" s="1" t="s">
        <v>12</v>
      </c>
      <c r="B118" s="1" t="s">
        <v>472</v>
      </c>
      <c r="C118" s="1" t="s">
        <v>473</v>
      </c>
      <c r="D118" s="1" t="s">
        <v>15</v>
      </c>
      <c r="E118" s="1">
        <v>91</v>
      </c>
      <c r="F118" s="1">
        <v>130397</v>
      </c>
      <c r="G118" s="1" t="s">
        <v>16</v>
      </c>
      <c r="H118" s="1">
        <v>5909</v>
      </c>
      <c r="I118" s="1" t="s">
        <v>474</v>
      </c>
      <c r="J118" s="1" t="s">
        <v>18</v>
      </c>
      <c r="K118" s="1" t="s">
        <v>390</v>
      </c>
      <c r="L118" s="1" t="s">
        <v>391</v>
      </c>
      <c r="M118" s="2" t="s">
        <v>475</v>
      </c>
      <c r="P118" s="1" t="s">
        <v>12</v>
      </c>
      <c r="Q118" s="1" t="s">
        <v>1335</v>
      </c>
      <c r="R118" s="1" t="s">
        <v>1336</v>
      </c>
      <c r="S118" s="1" t="s">
        <v>15</v>
      </c>
      <c r="T118" s="1">
        <v>165</v>
      </c>
      <c r="U118" s="1">
        <v>145150</v>
      </c>
      <c r="V118" s="1" t="s">
        <v>60</v>
      </c>
      <c r="W118" s="1">
        <v>6489</v>
      </c>
      <c r="X118" s="1" t="s">
        <v>1337</v>
      </c>
      <c r="Y118" s="1" t="s">
        <v>18</v>
      </c>
      <c r="Z118" s="1" t="s">
        <v>1100</v>
      </c>
      <c r="AA118" s="1" t="s">
        <v>15</v>
      </c>
      <c r="AB118" s="2" t="s">
        <v>1338</v>
      </c>
    </row>
    <row r="119" spans="1:28" ht="17">
      <c r="A119" s="1" t="s">
        <v>12</v>
      </c>
      <c r="B119" s="1" t="s">
        <v>476</v>
      </c>
      <c r="C119" s="1" t="s">
        <v>477</v>
      </c>
      <c r="D119" s="1" t="s">
        <v>15</v>
      </c>
      <c r="E119" s="1">
        <v>53</v>
      </c>
      <c r="F119" s="1">
        <v>202738</v>
      </c>
      <c r="G119" s="1" t="s">
        <v>16</v>
      </c>
      <c r="H119" s="1">
        <v>5946</v>
      </c>
      <c r="I119" s="1" t="s">
        <v>478</v>
      </c>
      <c r="J119" s="1" t="s">
        <v>18</v>
      </c>
      <c r="K119" s="1" t="s">
        <v>390</v>
      </c>
      <c r="L119" s="1" t="s">
        <v>391</v>
      </c>
      <c r="M119" s="2" t="s">
        <v>479</v>
      </c>
      <c r="P119" s="1" t="s">
        <v>12</v>
      </c>
      <c r="Q119" s="1" t="s">
        <v>1339</v>
      </c>
      <c r="R119" s="1" t="s">
        <v>1340</v>
      </c>
      <c r="S119" s="1" t="s">
        <v>15</v>
      </c>
      <c r="T119" s="1">
        <v>123</v>
      </c>
      <c r="U119" s="1">
        <v>207245</v>
      </c>
      <c r="V119" s="1" t="s">
        <v>60</v>
      </c>
      <c r="W119" s="1">
        <v>6700</v>
      </c>
      <c r="X119" s="1" t="s">
        <v>1341</v>
      </c>
      <c r="Y119" s="1" t="s">
        <v>18</v>
      </c>
      <c r="Z119" s="1" t="s">
        <v>1109</v>
      </c>
      <c r="AA119" s="1" t="s">
        <v>15</v>
      </c>
      <c r="AB119" s="2" t="s">
        <v>1342</v>
      </c>
    </row>
    <row r="120" spans="1:28" ht="17">
      <c r="A120" s="1" t="s">
        <v>12</v>
      </c>
      <c r="B120" s="1" t="s">
        <v>480</v>
      </c>
      <c r="C120" s="1" t="s">
        <v>481</v>
      </c>
      <c r="D120" s="1" t="s">
        <v>15</v>
      </c>
      <c r="E120" s="1">
        <v>56</v>
      </c>
      <c r="F120" s="1">
        <v>184471</v>
      </c>
      <c r="G120" s="1" t="s">
        <v>16</v>
      </c>
      <c r="H120" s="1">
        <v>5852</v>
      </c>
      <c r="I120" s="1" t="s">
        <v>482</v>
      </c>
      <c r="J120" s="1" t="s">
        <v>18</v>
      </c>
      <c r="K120" s="1" t="s">
        <v>390</v>
      </c>
      <c r="L120" s="1" t="s">
        <v>391</v>
      </c>
      <c r="M120" s="2" t="s">
        <v>483</v>
      </c>
      <c r="P120" s="1" t="s">
        <v>12</v>
      </c>
      <c r="Q120" s="1" t="s">
        <v>1343</v>
      </c>
      <c r="R120" s="1" t="s">
        <v>1344</v>
      </c>
      <c r="S120" s="1" t="s">
        <v>15</v>
      </c>
      <c r="T120" s="1">
        <v>173</v>
      </c>
      <c r="U120" s="1">
        <v>170591</v>
      </c>
      <c r="V120" s="1" t="s">
        <v>60</v>
      </c>
      <c r="W120" s="1">
        <v>6096</v>
      </c>
      <c r="X120" s="1" t="s">
        <v>1345</v>
      </c>
      <c r="Y120" s="1" t="s">
        <v>18</v>
      </c>
      <c r="Z120" s="1" t="s">
        <v>855</v>
      </c>
      <c r="AA120" s="1" t="s">
        <v>15</v>
      </c>
      <c r="AB120" s="2" t="s">
        <v>1346</v>
      </c>
    </row>
    <row r="121" spans="1:28" ht="17">
      <c r="A121" s="1" t="s">
        <v>12</v>
      </c>
      <c r="B121" s="1" t="s">
        <v>484</v>
      </c>
      <c r="C121" s="1" t="s">
        <v>485</v>
      </c>
      <c r="D121" s="1" t="s">
        <v>15</v>
      </c>
      <c r="E121" s="1">
        <v>56</v>
      </c>
      <c r="F121" s="1">
        <v>202738</v>
      </c>
      <c r="G121" s="1" t="s">
        <v>16</v>
      </c>
      <c r="H121" s="1">
        <v>5952</v>
      </c>
      <c r="I121" s="1" t="s">
        <v>486</v>
      </c>
      <c r="J121" s="1" t="s">
        <v>18</v>
      </c>
      <c r="K121" s="1" t="s">
        <v>390</v>
      </c>
      <c r="L121" s="1" t="s">
        <v>391</v>
      </c>
      <c r="M121" s="2" t="s">
        <v>487</v>
      </c>
      <c r="P121" s="1" t="s">
        <v>12</v>
      </c>
      <c r="Q121" s="1" t="s">
        <v>1347</v>
      </c>
      <c r="R121" s="1" t="s">
        <v>1348</v>
      </c>
      <c r="S121" s="1" t="s">
        <v>15</v>
      </c>
      <c r="T121" s="1">
        <v>121</v>
      </c>
      <c r="U121" s="1">
        <v>176288</v>
      </c>
      <c r="V121" s="1" t="s">
        <v>60</v>
      </c>
      <c r="W121" s="1">
        <v>6441</v>
      </c>
      <c r="X121" s="1" t="s">
        <v>1349</v>
      </c>
      <c r="Y121" s="1" t="s">
        <v>18</v>
      </c>
      <c r="Z121" s="1" t="s">
        <v>1109</v>
      </c>
      <c r="AA121" s="1" t="s">
        <v>15</v>
      </c>
      <c r="AB121" s="2" t="s">
        <v>1350</v>
      </c>
    </row>
    <row r="122" spans="1:28" ht="17">
      <c r="A122" s="1" t="s">
        <v>12</v>
      </c>
      <c r="B122" s="1" t="s">
        <v>488</v>
      </c>
      <c r="C122" s="1" t="s">
        <v>489</v>
      </c>
      <c r="D122" s="1" t="s">
        <v>15</v>
      </c>
      <c r="E122" s="1">
        <v>124</v>
      </c>
      <c r="F122" s="1">
        <v>111223</v>
      </c>
      <c r="G122" s="1" t="s">
        <v>16</v>
      </c>
      <c r="H122" s="1">
        <v>5886</v>
      </c>
      <c r="I122" s="1" t="s">
        <v>490</v>
      </c>
      <c r="J122" s="1" t="s">
        <v>18</v>
      </c>
      <c r="K122" s="1" t="s">
        <v>390</v>
      </c>
      <c r="L122" s="1" t="s">
        <v>391</v>
      </c>
      <c r="M122" s="2" t="s">
        <v>491</v>
      </c>
      <c r="P122" s="1" t="s">
        <v>12</v>
      </c>
      <c r="Q122" s="1" t="s">
        <v>1351</v>
      </c>
      <c r="R122" s="1" t="s">
        <v>1352</v>
      </c>
      <c r="S122" s="1" t="s">
        <v>15</v>
      </c>
      <c r="T122" s="1">
        <v>136</v>
      </c>
      <c r="U122" s="1">
        <v>164668</v>
      </c>
      <c r="V122" s="1" t="s">
        <v>60</v>
      </c>
      <c r="W122" s="1">
        <v>6247</v>
      </c>
      <c r="X122" s="1" t="s">
        <v>1353</v>
      </c>
      <c r="Y122" s="1" t="s">
        <v>18</v>
      </c>
      <c r="Z122" s="1" t="s">
        <v>1100</v>
      </c>
      <c r="AA122" s="1" t="s">
        <v>15</v>
      </c>
      <c r="AB122" s="2" t="s">
        <v>1354</v>
      </c>
    </row>
    <row r="123" spans="1:28" ht="17">
      <c r="A123" s="1" t="s">
        <v>12</v>
      </c>
      <c r="B123" s="1" t="s">
        <v>492</v>
      </c>
      <c r="C123" s="1" t="s">
        <v>493</v>
      </c>
      <c r="D123" s="1" t="s">
        <v>15</v>
      </c>
      <c r="E123" s="1">
        <v>54</v>
      </c>
      <c r="F123" s="1">
        <v>253358</v>
      </c>
      <c r="G123" s="1" t="s">
        <v>16</v>
      </c>
      <c r="H123" s="1">
        <v>5942</v>
      </c>
      <c r="I123" s="1" t="s">
        <v>494</v>
      </c>
      <c r="J123" s="1" t="s">
        <v>18</v>
      </c>
      <c r="K123" s="1" t="s">
        <v>390</v>
      </c>
      <c r="L123" s="1" t="s">
        <v>391</v>
      </c>
      <c r="M123" s="2" t="s">
        <v>495</v>
      </c>
      <c r="P123" s="1" t="s">
        <v>12</v>
      </c>
      <c r="Q123" s="1" t="s">
        <v>1355</v>
      </c>
      <c r="R123" s="1" t="s">
        <v>1356</v>
      </c>
      <c r="S123" s="1" t="s">
        <v>15</v>
      </c>
      <c r="T123" s="1">
        <v>61</v>
      </c>
      <c r="U123" s="1">
        <v>263893</v>
      </c>
      <c r="V123" s="1" t="s">
        <v>60</v>
      </c>
      <c r="W123" s="1">
        <v>5832</v>
      </c>
      <c r="X123" s="1" t="s">
        <v>1357</v>
      </c>
      <c r="Y123" s="1" t="s">
        <v>18</v>
      </c>
      <c r="Z123" s="1" t="s">
        <v>855</v>
      </c>
      <c r="AA123" s="1" t="s">
        <v>15</v>
      </c>
      <c r="AB123" s="2" t="s">
        <v>1358</v>
      </c>
    </row>
    <row r="124" spans="1:28" ht="17">
      <c r="A124" s="1" t="s">
        <v>12</v>
      </c>
      <c r="B124" s="1" t="s">
        <v>496</v>
      </c>
      <c r="C124" s="1" t="s">
        <v>497</v>
      </c>
      <c r="D124" s="1" t="s">
        <v>15</v>
      </c>
      <c r="E124" s="1">
        <v>56</v>
      </c>
      <c r="F124" s="1">
        <v>209586</v>
      </c>
      <c r="G124" s="1" t="s">
        <v>16</v>
      </c>
      <c r="H124" s="1">
        <v>5763</v>
      </c>
      <c r="I124" s="1" t="s">
        <v>498</v>
      </c>
      <c r="J124" s="1" t="s">
        <v>18</v>
      </c>
      <c r="K124" s="1" t="s">
        <v>390</v>
      </c>
      <c r="L124" s="1" t="s">
        <v>391</v>
      </c>
      <c r="M124" s="2" t="s">
        <v>499</v>
      </c>
      <c r="P124" s="1" t="s">
        <v>12</v>
      </c>
      <c r="Q124" s="1" t="s">
        <v>1359</v>
      </c>
      <c r="R124" s="1" t="s">
        <v>1360</v>
      </c>
      <c r="S124" s="1" t="s">
        <v>15</v>
      </c>
      <c r="T124" s="1">
        <v>154</v>
      </c>
      <c r="U124" s="1">
        <v>191797</v>
      </c>
      <c r="V124" s="1" t="s">
        <v>60</v>
      </c>
      <c r="W124" s="1">
        <v>5856</v>
      </c>
      <c r="X124" s="1" t="s">
        <v>1361</v>
      </c>
      <c r="Y124" s="1" t="s">
        <v>18</v>
      </c>
      <c r="Z124" s="1" t="s">
        <v>1109</v>
      </c>
      <c r="AA124" s="1" t="s">
        <v>15</v>
      </c>
      <c r="AB124" s="2" t="s">
        <v>1362</v>
      </c>
    </row>
    <row r="125" spans="1:28" ht="17">
      <c r="A125" s="1" t="s">
        <v>12</v>
      </c>
      <c r="B125" s="1" t="s">
        <v>500</v>
      </c>
      <c r="C125" s="1" t="s">
        <v>501</v>
      </c>
      <c r="D125" s="1" t="s">
        <v>15</v>
      </c>
      <c r="E125" s="1">
        <v>54</v>
      </c>
      <c r="F125" s="1">
        <v>211550</v>
      </c>
      <c r="G125" s="1" t="s">
        <v>16</v>
      </c>
      <c r="H125" s="1">
        <v>5791</v>
      </c>
      <c r="I125" s="1" t="s">
        <v>502</v>
      </c>
      <c r="J125" s="1" t="s">
        <v>18</v>
      </c>
      <c r="K125" s="1" t="s">
        <v>390</v>
      </c>
      <c r="L125" s="1" t="s">
        <v>391</v>
      </c>
      <c r="M125" s="2" t="s">
        <v>503</v>
      </c>
      <c r="P125" s="1" t="s">
        <v>12</v>
      </c>
      <c r="Q125" s="1" t="s">
        <v>1363</v>
      </c>
      <c r="R125" s="1" t="s">
        <v>1364</v>
      </c>
      <c r="S125" s="1" t="s">
        <v>15</v>
      </c>
      <c r="T125" s="1">
        <v>127</v>
      </c>
      <c r="U125" s="1">
        <v>203074</v>
      </c>
      <c r="V125" s="1" t="s">
        <v>60</v>
      </c>
      <c r="W125" s="1">
        <v>5910</v>
      </c>
      <c r="X125" s="1" t="s">
        <v>1365</v>
      </c>
      <c r="Y125" s="1" t="s">
        <v>18</v>
      </c>
      <c r="Z125" s="1" t="s">
        <v>1109</v>
      </c>
      <c r="AA125" s="1" t="s">
        <v>15</v>
      </c>
      <c r="AB125" s="2" t="s">
        <v>1366</v>
      </c>
    </row>
    <row r="126" spans="1:28" ht="17">
      <c r="A126" s="1" t="s">
        <v>12</v>
      </c>
      <c r="B126" s="1" t="s">
        <v>504</v>
      </c>
      <c r="C126" s="1" t="s">
        <v>505</v>
      </c>
      <c r="D126" s="1" t="s">
        <v>15</v>
      </c>
      <c r="E126" s="1">
        <v>39</v>
      </c>
      <c r="F126" s="1">
        <v>370552</v>
      </c>
      <c r="G126" s="1" t="s">
        <v>16</v>
      </c>
      <c r="H126" s="1">
        <v>5678</v>
      </c>
      <c r="I126" s="1" t="s">
        <v>506</v>
      </c>
      <c r="J126" s="1" t="s">
        <v>18</v>
      </c>
      <c r="K126" s="1" t="s">
        <v>390</v>
      </c>
      <c r="L126" s="1" t="s">
        <v>391</v>
      </c>
      <c r="M126" s="2" t="s">
        <v>507</v>
      </c>
      <c r="P126" s="1" t="s">
        <v>12</v>
      </c>
      <c r="Q126" s="1" t="s">
        <v>1367</v>
      </c>
      <c r="R126" s="1" t="s">
        <v>1368</v>
      </c>
      <c r="S126" s="1" t="s">
        <v>15</v>
      </c>
      <c r="T126" s="1">
        <v>120</v>
      </c>
      <c r="U126" s="1">
        <v>181501</v>
      </c>
      <c r="V126" s="1" t="s">
        <v>60</v>
      </c>
      <c r="W126" s="1">
        <v>6382</v>
      </c>
      <c r="X126" s="1" t="s">
        <v>1369</v>
      </c>
      <c r="Y126" s="1" t="s">
        <v>18</v>
      </c>
      <c r="Z126" s="1" t="s">
        <v>1100</v>
      </c>
      <c r="AA126" s="1" t="s">
        <v>15</v>
      </c>
      <c r="AB126" s="2" t="s">
        <v>1370</v>
      </c>
    </row>
    <row r="127" spans="1:28" ht="17">
      <c r="A127" s="1" t="s">
        <v>12</v>
      </c>
      <c r="B127" s="1" t="s">
        <v>508</v>
      </c>
      <c r="C127" s="1" t="s">
        <v>509</v>
      </c>
      <c r="D127" s="1" t="s">
        <v>15</v>
      </c>
      <c r="E127" s="1">
        <v>49</v>
      </c>
      <c r="F127" s="1">
        <v>370708</v>
      </c>
      <c r="G127" s="1" t="s">
        <v>16</v>
      </c>
      <c r="H127" s="1">
        <v>5653</v>
      </c>
      <c r="I127" s="1" t="s">
        <v>510</v>
      </c>
      <c r="J127" s="1" t="s">
        <v>18</v>
      </c>
      <c r="K127" s="1" t="s">
        <v>390</v>
      </c>
      <c r="L127" s="1" t="s">
        <v>391</v>
      </c>
      <c r="M127" s="2" t="s">
        <v>511</v>
      </c>
      <c r="P127" s="1" t="s">
        <v>12</v>
      </c>
      <c r="Q127" s="1" t="s">
        <v>1371</v>
      </c>
      <c r="R127" s="1" t="s">
        <v>1372</v>
      </c>
      <c r="S127" s="1" t="s">
        <v>15</v>
      </c>
      <c r="T127" s="1">
        <v>95</v>
      </c>
      <c r="U127" s="1">
        <v>179433</v>
      </c>
      <c r="V127" s="1" t="s">
        <v>60</v>
      </c>
      <c r="W127" s="1">
        <v>5883</v>
      </c>
      <c r="X127" s="1" t="s">
        <v>1373</v>
      </c>
      <c r="Y127" s="1" t="s">
        <v>18</v>
      </c>
      <c r="Z127" s="1" t="s">
        <v>1100</v>
      </c>
      <c r="AA127" s="1" t="s">
        <v>15</v>
      </c>
      <c r="AB127" s="2" t="s">
        <v>1374</v>
      </c>
    </row>
    <row r="128" spans="1:28" ht="17">
      <c r="A128" s="1" t="s">
        <v>12</v>
      </c>
      <c r="B128" s="1" t="s">
        <v>512</v>
      </c>
      <c r="C128" s="1" t="s">
        <v>513</v>
      </c>
      <c r="D128" s="1" t="s">
        <v>15</v>
      </c>
      <c r="E128" s="1">
        <v>39</v>
      </c>
      <c r="F128" s="1">
        <v>428683</v>
      </c>
      <c r="G128" s="1" t="s">
        <v>16</v>
      </c>
      <c r="H128" s="1">
        <v>5643</v>
      </c>
      <c r="I128" s="1" t="s">
        <v>514</v>
      </c>
      <c r="J128" s="1" t="s">
        <v>18</v>
      </c>
      <c r="K128" s="1" t="s">
        <v>390</v>
      </c>
      <c r="L128" s="1" t="s">
        <v>391</v>
      </c>
      <c r="M128" s="2" t="s">
        <v>515</v>
      </c>
      <c r="P128" s="1" t="s">
        <v>12</v>
      </c>
      <c r="Q128" s="1" t="s">
        <v>1375</v>
      </c>
      <c r="R128" s="1" t="s">
        <v>1376</v>
      </c>
      <c r="S128" s="1" t="s">
        <v>15</v>
      </c>
      <c r="T128" s="1">
        <v>166</v>
      </c>
      <c r="U128" s="1">
        <v>164756</v>
      </c>
      <c r="V128" s="1" t="s">
        <v>60</v>
      </c>
      <c r="W128" s="1">
        <v>6744</v>
      </c>
      <c r="X128" s="1" t="s">
        <v>1377</v>
      </c>
      <c r="Y128" s="1" t="s">
        <v>18</v>
      </c>
      <c r="Z128" s="1" t="s">
        <v>1100</v>
      </c>
      <c r="AA128" s="1" t="s">
        <v>15</v>
      </c>
      <c r="AB128" s="2" t="s">
        <v>1378</v>
      </c>
    </row>
    <row r="129" spans="1:28" ht="17">
      <c r="A129" s="1" t="s">
        <v>12</v>
      </c>
      <c r="B129" s="1" t="s">
        <v>516</v>
      </c>
      <c r="C129" s="1" t="s">
        <v>517</v>
      </c>
      <c r="D129" s="1" t="s">
        <v>15</v>
      </c>
      <c r="E129" s="1">
        <v>47</v>
      </c>
      <c r="F129" s="1">
        <v>345115</v>
      </c>
      <c r="G129" s="1" t="s">
        <v>16</v>
      </c>
      <c r="H129" s="1">
        <v>5635</v>
      </c>
      <c r="I129" s="1" t="s">
        <v>518</v>
      </c>
      <c r="J129" s="1" t="s">
        <v>18</v>
      </c>
      <c r="K129" s="1" t="s">
        <v>390</v>
      </c>
      <c r="L129" s="1" t="s">
        <v>391</v>
      </c>
      <c r="M129" s="2" t="s">
        <v>519</v>
      </c>
      <c r="P129" s="1" t="s">
        <v>12</v>
      </c>
      <c r="Q129" s="1" t="s">
        <v>1379</v>
      </c>
      <c r="R129" s="1" t="s">
        <v>1380</v>
      </c>
      <c r="S129" s="1" t="s">
        <v>15</v>
      </c>
      <c r="T129" s="1">
        <v>169</v>
      </c>
      <c r="U129" s="1">
        <v>132229</v>
      </c>
      <c r="V129" s="1" t="s">
        <v>60</v>
      </c>
      <c r="W129" s="1">
        <v>6886</v>
      </c>
      <c r="X129" s="1" t="s">
        <v>1381</v>
      </c>
      <c r="Y129" s="1" t="s">
        <v>18</v>
      </c>
      <c r="Z129" s="1" t="s">
        <v>1109</v>
      </c>
      <c r="AA129" s="1" t="s">
        <v>15</v>
      </c>
      <c r="AB129" s="2" t="s">
        <v>1382</v>
      </c>
    </row>
    <row r="130" spans="1:28" ht="17">
      <c r="A130" s="1" t="s">
        <v>12</v>
      </c>
      <c r="B130" s="1" t="s">
        <v>520</v>
      </c>
      <c r="C130" s="1" t="s">
        <v>521</v>
      </c>
      <c r="D130" s="1" t="s">
        <v>15</v>
      </c>
      <c r="E130" s="1">
        <v>38</v>
      </c>
      <c r="F130" s="1">
        <v>424798</v>
      </c>
      <c r="G130" s="1" t="s">
        <v>16</v>
      </c>
      <c r="H130" s="1">
        <v>5653</v>
      </c>
      <c r="I130" s="1" t="s">
        <v>522</v>
      </c>
      <c r="J130" s="1" t="s">
        <v>18</v>
      </c>
      <c r="K130" s="1" t="s">
        <v>390</v>
      </c>
      <c r="L130" s="1" t="s">
        <v>391</v>
      </c>
      <c r="M130" s="2" t="s">
        <v>523</v>
      </c>
      <c r="P130" s="1" t="s">
        <v>12</v>
      </c>
      <c r="Q130" s="1" t="s">
        <v>1383</v>
      </c>
      <c r="R130" s="1" t="s">
        <v>1384</v>
      </c>
      <c r="S130" s="1" t="s">
        <v>15</v>
      </c>
      <c r="T130" s="1">
        <v>158</v>
      </c>
      <c r="U130" s="1">
        <v>145659</v>
      </c>
      <c r="V130" s="1" t="s">
        <v>60</v>
      </c>
      <c r="W130" s="1">
        <v>6483</v>
      </c>
      <c r="X130" s="1" t="s">
        <v>1385</v>
      </c>
      <c r="Y130" s="1" t="s">
        <v>18</v>
      </c>
      <c r="Z130" s="1" t="s">
        <v>1109</v>
      </c>
      <c r="AA130" s="1" t="s">
        <v>15</v>
      </c>
      <c r="AB130" s="2" t="s">
        <v>1386</v>
      </c>
    </row>
    <row r="131" spans="1:28" ht="17">
      <c r="A131" s="1" t="s">
        <v>12</v>
      </c>
      <c r="B131" s="1" t="s">
        <v>524</v>
      </c>
      <c r="C131" s="1" t="s">
        <v>525</v>
      </c>
      <c r="D131" s="1" t="s">
        <v>15</v>
      </c>
      <c r="E131" s="1">
        <v>61</v>
      </c>
      <c r="F131" s="1">
        <v>226542</v>
      </c>
      <c r="G131" s="1" t="s">
        <v>16</v>
      </c>
      <c r="H131" s="1">
        <v>5623</v>
      </c>
      <c r="I131" s="1" t="s">
        <v>526</v>
      </c>
      <c r="J131" s="1" t="s">
        <v>18</v>
      </c>
      <c r="K131" s="1" t="s">
        <v>390</v>
      </c>
      <c r="L131" s="1" t="s">
        <v>391</v>
      </c>
      <c r="M131" s="2" t="s">
        <v>527</v>
      </c>
      <c r="P131" s="1" t="s">
        <v>12</v>
      </c>
      <c r="Q131" s="1" t="s">
        <v>1387</v>
      </c>
      <c r="R131" s="1" t="s">
        <v>1388</v>
      </c>
      <c r="S131" s="1" t="s">
        <v>15</v>
      </c>
      <c r="T131" s="1">
        <v>148</v>
      </c>
      <c r="U131" s="1">
        <v>160332</v>
      </c>
      <c r="V131" s="1" t="s">
        <v>60</v>
      </c>
      <c r="W131" s="1">
        <v>6577</v>
      </c>
      <c r="X131" s="1" t="s">
        <v>1389</v>
      </c>
      <c r="Y131" s="1" t="s">
        <v>18</v>
      </c>
      <c r="Z131" s="1" t="s">
        <v>1100</v>
      </c>
      <c r="AA131" s="1" t="s">
        <v>15</v>
      </c>
      <c r="AB131" s="2" t="s">
        <v>1390</v>
      </c>
    </row>
    <row r="132" spans="1:28" ht="17">
      <c r="A132" s="1" t="s">
        <v>12</v>
      </c>
      <c r="B132" s="1" t="s">
        <v>528</v>
      </c>
      <c r="C132" s="1" t="s">
        <v>529</v>
      </c>
      <c r="D132" s="1" t="s">
        <v>15</v>
      </c>
      <c r="E132" s="1">
        <v>80</v>
      </c>
      <c r="F132" s="1">
        <v>215654</v>
      </c>
      <c r="G132" s="1" t="s">
        <v>16</v>
      </c>
      <c r="H132" s="1">
        <v>5622</v>
      </c>
      <c r="I132" s="1" t="s">
        <v>530</v>
      </c>
      <c r="J132" s="1" t="s">
        <v>18</v>
      </c>
      <c r="K132" s="1" t="s">
        <v>390</v>
      </c>
      <c r="L132" s="1" t="s">
        <v>391</v>
      </c>
      <c r="M132" s="2" t="s">
        <v>531</v>
      </c>
      <c r="P132" s="1" t="s">
        <v>12</v>
      </c>
      <c r="Q132" s="1" t="s">
        <v>1391</v>
      </c>
      <c r="R132" s="1" t="s">
        <v>1392</v>
      </c>
      <c r="S132" s="1" t="s">
        <v>15</v>
      </c>
      <c r="T132" s="1">
        <v>169</v>
      </c>
      <c r="U132" s="1">
        <v>125591</v>
      </c>
      <c r="V132" s="1" t="s">
        <v>60</v>
      </c>
      <c r="W132" s="1">
        <v>6796</v>
      </c>
      <c r="X132" s="1" t="s">
        <v>1393</v>
      </c>
      <c r="Y132" s="1" t="s">
        <v>18</v>
      </c>
      <c r="Z132" s="1" t="s">
        <v>1100</v>
      </c>
      <c r="AA132" s="1" t="s">
        <v>15</v>
      </c>
      <c r="AB132" s="2" t="s">
        <v>1394</v>
      </c>
    </row>
    <row r="133" spans="1:28" ht="17">
      <c r="A133" s="1" t="s">
        <v>12</v>
      </c>
      <c r="B133" s="1" t="s">
        <v>532</v>
      </c>
      <c r="C133" s="1" t="s">
        <v>533</v>
      </c>
      <c r="D133" s="1" t="s">
        <v>15</v>
      </c>
      <c r="E133" s="1">
        <v>64</v>
      </c>
      <c r="F133" s="1">
        <v>213685</v>
      </c>
      <c r="G133" s="1" t="s">
        <v>16</v>
      </c>
      <c r="H133" s="1">
        <v>5600</v>
      </c>
      <c r="I133" s="1" t="s">
        <v>534</v>
      </c>
      <c r="J133" s="1" t="s">
        <v>18</v>
      </c>
      <c r="K133" s="1" t="s">
        <v>390</v>
      </c>
      <c r="L133" s="1" t="s">
        <v>391</v>
      </c>
      <c r="M133" s="2" t="s">
        <v>535</v>
      </c>
      <c r="P133" s="1" t="s">
        <v>12</v>
      </c>
      <c r="Q133" s="1" t="s">
        <v>1395</v>
      </c>
      <c r="R133" s="1" t="s">
        <v>1396</v>
      </c>
      <c r="S133" s="1" t="s">
        <v>15</v>
      </c>
      <c r="T133" s="1">
        <v>246</v>
      </c>
      <c r="U133" s="1">
        <v>71471</v>
      </c>
      <c r="V133" s="1" t="s">
        <v>60</v>
      </c>
      <c r="W133" s="1">
        <v>6106</v>
      </c>
      <c r="X133" s="1" t="s">
        <v>1397</v>
      </c>
      <c r="Y133" s="1" t="s">
        <v>18</v>
      </c>
      <c r="Z133" s="1" t="s">
        <v>1100</v>
      </c>
      <c r="AA133" s="1" t="s">
        <v>15</v>
      </c>
      <c r="AB133" s="2" t="s">
        <v>1398</v>
      </c>
    </row>
    <row r="134" spans="1:28" ht="17">
      <c r="A134" s="1" t="s">
        <v>12</v>
      </c>
      <c r="B134" s="1" t="s">
        <v>536</v>
      </c>
      <c r="C134" s="1" t="s">
        <v>537</v>
      </c>
      <c r="D134" s="1" t="s">
        <v>15</v>
      </c>
      <c r="E134" s="1">
        <v>49</v>
      </c>
      <c r="F134" s="1">
        <v>318484</v>
      </c>
      <c r="G134" s="1" t="s">
        <v>16</v>
      </c>
      <c r="H134" s="1">
        <v>5591</v>
      </c>
      <c r="I134" s="1" t="s">
        <v>538</v>
      </c>
      <c r="J134" s="1" t="s">
        <v>18</v>
      </c>
      <c r="K134" s="1" t="s">
        <v>390</v>
      </c>
      <c r="L134" s="1" t="s">
        <v>391</v>
      </c>
      <c r="M134" s="2" t="s">
        <v>539</v>
      </c>
      <c r="P134" s="1" t="s">
        <v>12</v>
      </c>
      <c r="Q134" s="1" t="s">
        <v>1399</v>
      </c>
      <c r="R134" s="1" t="s">
        <v>1400</v>
      </c>
      <c r="S134" s="1" t="s">
        <v>15</v>
      </c>
      <c r="T134" s="1">
        <v>108</v>
      </c>
      <c r="U134" s="1">
        <v>201699</v>
      </c>
      <c r="V134" s="1" t="s">
        <v>60</v>
      </c>
      <c r="W134" s="1">
        <v>5955</v>
      </c>
      <c r="X134" s="1" t="s">
        <v>1401</v>
      </c>
      <c r="Y134" s="1" t="s">
        <v>18</v>
      </c>
      <c r="Z134" s="1" t="s">
        <v>1100</v>
      </c>
      <c r="AA134" s="1" t="s">
        <v>15</v>
      </c>
      <c r="AB134" s="2" t="s">
        <v>1402</v>
      </c>
    </row>
    <row r="135" spans="1:28" ht="17">
      <c r="A135" s="1" t="s">
        <v>12</v>
      </c>
      <c r="B135" s="1" t="s">
        <v>540</v>
      </c>
      <c r="C135" s="1" t="s">
        <v>541</v>
      </c>
      <c r="D135" s="1" t="s">
        <v>15</v>
      </c>
      <c r="E135" s="1">
        <v>52</v>
      </c>
      <c r="F135" s="1">
        <v>232854</v>
      </c>
      <c r="G135" s="1" t="s">
        <v>16</v>
      </c>
      <c r="H135" s="1">
        <v>5469</v>
      </c>
      <c r="I135" s="1" t="s">
        <v>542</v>
      </c>
      <c r="J135" s="1" t="s">
        <v>18</v>
      </c>
      <c r="K135" s="1" t="s">
        <v>390</v>
      </c>
      <c r="L135" s="1" t="s">
        <v>391</v>
      </c>
      <c r="M135" s="2" t="s">
        <v>543</v>
      </c>
      <c r="P135" s="1" t="s">
        <v>12</v>
      </c>
      <c r="Q135" s="1" t="s">
        <v>1403</v>
      </c>
      <c r="R135" s="1" t="s">
        <v>1404</v>
      </c>
      <c r="S135" s="1" t="s">
        <v>15</v>
      </c>
      <c r="T135" s="1">
        <v>180</v>
      </c>
      <c r="U135" s="1">
        <v>161278</v>
      </c>
      <c r="V135" s="1" t="s">
        <v>60</v>
      </c>
      <c r="W135" s="1">
        <v>6020</v>
      </c>
      <c r="X135" s="1" t="s">
        <v>1405</v>
      </c>
      <c r="Y135" s="1" t="s">
        <v>18</v>
      </c>
      <c r="Z135" s="1" t="s">
        <v>1100</v>
      </c>
      <c r="AA135" s="1" t="s">
        <v>15</v>
      </c>
      <c r="AB135" s="2" t="s">
        <v>1406</v>
      </c>
    </row>
    <row r="136" spans="1:28" ht="17">
      <c r="A136" s="1" t="s">
        <v>12</v>
      </c>
      <c r="B136" s="1" t="s">
        <v>544</v>
      </c>
      <c r="C136" s="1" t="s">
        <v>545</v>
      </c>
      <c r="D136" s="1" t="s">
        <v>15</v>
      </c>
      <c r="E136" s="1">
        <v>77</v>
      </c>
      <c r="F136" s="1">
        <v>176289</v>
      </c>
      <c r="G136" s="1" t="s">
        <v>16</v>
      </c>
      <c r="H136" s="1">
        <v>5716</v>
      </c>
      <c r="I136" s="1" t="s">
        <v>546</v>
      </c>
      <c r="J136" s="1" t="s">
        <v>18</v>
      </c>
      <c r="K136" s="1" t="s">
        <v>390</v>
      </c>
      <c r="L136" s="1" t="s">
        <v>391</v>
      </c>
      <c r="M136" s="2" t="s">
        <v>547</v>
      </c>
      <c r="P136" s="1" t="s">
        <v>12</v>
      </c>
      <c r="Q136" s="1" t="s">
        <v>1407</v>
      </c>
      <c r="R136" s="1" t="s">
        <v>1408</v>
      </c>
      <c r="S136" s="1" t="s">
        <v>15</v>
      </c>
      <c r="T136" s="1">
        <v>118</v>
      </c>
      <c r="U136" s="1">
        <v>154009</v>
      </c>
      <c r="V136" s="1" t="s">
        <v>60</v>
      </c>
      <c r="W136" s="1">
        <v>6786</v>
      </c>
      <c r="X136" s="1" t="s">
        <v>1409</v>
      </c>
      <c r="Y136" s="1" t="s">
        <v>18</v>
      </c>
      <c r="Z136" s="1" t="s">
        <v>1100</v>
      </c>
      <c r="AA136" s="1" t="s">
        <v>15</v>
      </c>
      <c r="AB136" s="2" t="s">
        <v>1410</v>
      </c>
    </row>
    <row r="137" spans="1:28" ht="17">
      <c r="A137" s="1" t="s">
        <v>12</v>
      </c>
      <c r="B137" s="1" t="s">
        <v>548</v>
      </c>
      <c r="C137" s="1" t="s">
        <v>549</v>
      </c>
      <c r="D137" s="1" t="s">
        <v>15</v>
      </c>
      <c r="E137" s="1">
        <v>35</v>
      </c>
      <c r="F137" s="1">
        <v>355061</v>
      </c>
      <c r="G137" s="1" t="s">
        <v>16</v>
      </c>
      <c r="H137" s="1">
        <v>5630</v>
      </c>
      <c r="I137" s="1" t="s">
        <v>550</v>
      </c>
      <c r="J137" s="1" t="s">
        <v>18</v>
      </c>
      <c r="K137" s="1" t="s">
        <v>390</v>
      </c>
      <c r="L137" s="1" t="s">
        <v>391</v>
      </c>
      <c r="M137" s="2" t="s">
        <v>551</v>
      </c>
      <c r="P137" s="1" t="s">
        <v>12</v>
      </c>
      <c r="Q137" s="1" t="s">
        <v>1411</v>
      </c>
      <c r="R137" s="1" t="s">
        <v>1412</v>
      </c>
      <c r="S137" s="1" t="s">
        <v>15</v>
      </c>
      <c r="T137" s="1">
        <v>113</v>
      </c>
      <c r="U137" s="1">
        <v>191394</v>
      </c>
      <c r="V137" s="1" t="s">
        <v>60</v>
      </c>
      <c r="W137" s="1">
        <v>6144</v>
      </c>
      <c r="X137" s="1" t="s">
        <v>1413</v>
      </c>
      <c r="Y137" s="1" t="s">
        <v>18</v>
      </c>
      <c r="Z137" s="1" t="s">
        <v>1109</v>
      </c>
      <c r="AA137" s="1" t="s">
        <v>15</v>
      </c>
      <c r="AB137" s="2" t="s">
        <v>1414</v>
      </c>
    </row>
    <row r="138" spans="1:28" ht="17">
      <c r="A138" s="1" t="s">
        <v>12</v>
      </c>
      <c r="B138" s="1" t="s">
        <v>552</v>
      </c>
      <c r="C138" s="1" t="s">
        <v>553</v>
      </c>
      <c r="D138" s="1" t="s">
        <v>15</v>
      </c>
      <c r="E138" s="1">
        <v>64</v>
      </c>
      <c r="F138" s="1">
        <v>193145</v>
      </c>
      <c r="G138" s="1" t="s">
        <v>16</v>
      </c>
      <c r="H138" s="1">
        <v>5560</v>
      </c>
      <c r="I138" s="1" t="s">
        <v>554</v>
      </c>
      <c r="J138" s="1" t="s">
        <v>18</v>
      </c>
      <c r="K138" s="1" t="s">
        <v>390</v>
      </c>
      <c r="L138" s="1" t="s">
        <v>391</v>
      </c>
      <c r="M138" s="2" t="s">
        <v>555</v>
      </c>
      <c r="P138" s="1" t="s">
        <v>12</v>
      </c>
      <c r="Q138" s="1" t="s">
        <v>1415</v>
      </c>
      <c r="R138" s="1" t="s">
        <v>1416</v>
      </c>
      <c r="S138" s="1" t="s">
        <v>15</v>
      </c>
      <c r="T138" s="1">
        <v>86</v>
      </c>
      <c r="U138" s="1">
        <v>225469</v>
      </c>
      <c r="V138" s="1" t="s">
        <v>60</v>
      </c>
      <c r="W138" s="1">
        <v>6586</v>
      </c>
      <c r="X138" s="1" t="s">
        <v>1417</v>
      </c>
      <c r="Y138" s="1" t="s">
        <v>18</v>
      </c>
      <c r="Z138" s="1" t="s">
        <v>855</v>
      </c>
      <c r="AA138" s="1" t="s">
        <v>15</v>
      </c>
      <c r="AB138" s="2" t="s">
        <v>1418</v>
      </c>
    </row>
    <row r="139" spans="1:28" ht="17">
      <c r="A139" s="1" t="s">
        <v>12</v>
      </c>
      <c r="B139" s="1" t="s">
        <v>556</v>
      </c>
      <c r="C139" s="1" t="s">
        <v>557</v>
      </c>
      <c r="D139" s="1" t="s">
        <v>15</v>
      </c>
      <c r="E139" s="1">
        <v>38</v>
      </c>
      <c r="F139" s="1">
        <v>335848</v>
      </c>
      <c r="G139" s="1" t="s">
        <v>16</v>
      </c>
      <c r="H139" s="1">
        <v>5604</v>
      </c>
      <c r="I139" s="1" t="s">
        <v>558</v>
      </c>
      <c r="J139" s="1" t="s">
        <v>18</v>
      </c>
      <c r="K139" s="1" t="s">
        <v>390</v>
      </c>
      <c r="L139" s="1" t="s">
        <v>391</v>
      </c>
      <c r="M139" s="2" t="s">
        <v>559</v>
      </c>
      <c r="P139" s="1" t="s">
        <v>12</v>
      </c>
      <c r="Q139" s="1" t="s">
        <v>1419</v>
      </c>
      <c r="R139" s="1" t="s">
        <v>1420</v>
      </c>
      <c r="S139" s="1" t="s">
        <v>15</v>
      </c>
      <c r="T139" s="1">
        <v>121</v>
      </c>
      <c r="U139" s="1">
        <v>183449</v>
      </c>
      <c r="V139" s="1" t="s">
        <v>60</v>
      </c>
      <c r="W139" s="1">
        <v>6362</v>
      </c>
      <c r="X139" s="1" t="s">
        <v>1421</v>
      </c>
      <c r="Y139" s="1" t="s">
        <v>18</v>
      </c>
      <c r="Z139" s="1" t="s">
        <v>1109</v>
      </c>
      <c r="AA139" s="1" t="s">
        <v>15</v>
      </c>
      <c r="AB139" s="2" t="s">
        <v>1422</v>
      </c>
    </row>
    <row r="140" spans="1:28" ht="17">
      <c r="A140" s="1" t="s">
        <v>12</v>
      </c>
      <c r="B140" s="1" t="s">
        <v>560</v>
      </c>
      <c r="C140" s="1" t="s">
        <v>561</v>
      </c>
      <c r="D140" s="1" t="s">
        <v>15</v>
      </c>
      <c r="E140" s="1">
        <v>51</v>
      </c>
      <c r="F140" s="1">
        <v>238345</v>
      </c>
      <c r="G140" s="1" t="s">
        <v>16</v>
      </c>
      <c r="H140" s="1">
        <v>5609</v>
      </c>
      <c r="I140" s="1" t="s">
        <v>562</v>
      </c>
      <c r="J140" s="1" t="s">
        <v>18</v>
      </c>
      <c r="K140" s="1" t="s">
        <v>390</v>
      </c>
      <c r="L140" s="1" t="s">
        <v>391</v>
      </c>
      <c r="M140" s="2" t="s">
        <v>563</v>
      </c>
      <c r="P140" s="1" t="s">
        <v>12</v>
      </c>
      <c r="Q140" s="1" t="s">
        <v>1423</v>
      </c>
      <c r="R140" s="1" t="s">
        <v>1424</v>
      </c>
      <c r="S140" s="1" t="s">
        <v>15</v>
      </c>
      <c r="T140" s="1">
        <v>164</v>
      </c>
      <c r="U140" s="1">
        <v>182132</v>
      </c>
      <c r="V140" s="1" t="s">
        <v>60</v>
      </c>
      <c r="W140" s="1">
        <v>6269</v>
      </c>
      <c r="X140" s="1" t="s">
        <v>1425</v>
      </c>
      <c r="Y140" s="1" t="s">
        <v>18</v>
      </c>
      <c r="Z140" s="1" t="s">
        <v>1109</v>
      </c>
      <c r="AA140" s="1" t="s">
        <v>15</v>
      </c>
      <c r="AB140" s="2" t="s">
        <v>1426</v>
      </c>
    </row>
    <row r="141" spans="1:28" ht="17">
      <c r="A141" s="1" t="s">
        <v>12</v>
      </c>
      <c r="B141" s="1" t="s">
        <v>564</v>
      </c>
      <c r="C141" s="1" t="s">
        <v>565</v>
      </c>
      <c r="D141" s="1" t="s">
        <v>15</v>
      </c>
      <c r="E141" s="1">
        <v>35</v>
      </c>
      <c r="F141" s="1">
        <v>418726</v>
      </c>
      <c r="G141" s="1" t="s">
        <v>16</v>
      </c>
      <c r="H141" s="1">
        <v>5587</v>
      </c>
      <c r="I141" s="1" t="s">
        <v>566</v>
      </c>
      <c r="J141" s="1" t="s">
        <v>18</v>
      </c>
      <c r="K141" s="1" t="s">
        <v>390</v>
      </c>
      <c r="L141" s="1" t="s">
        <v>391</v>
      </c>
      <c r="M141" s="2" t="s">
        <v>567</v>
      </c>
      <c r="P141" s="1" t="s">
        <v>12</v>
      </c>
      <c r="Q141" s="1" t="s">
        <v>1427</v>
      </c>
      <c r="R141" s="1" t="s">
        <v>1428</v>
      </c>
      <c r="S141" s="1" t="s">
        <v>15</v>
      </c>
      <c r="T141" s="1">
        <v>242</v>
      </c>
      <c r="U141" s="1">
        <v>91761</v>
      </c>
      <c r="V141" s="1" t="s">
        <v>60</v>
      </c>
      <c r="W141" s="1">
        <v>6266</v>
      </c>
      <c r="X141" s="1" t="s">
        <v>1429</v>
      </c>
      <c r="Y141" s="1" t="s">
        <v>18</v>
      </c>
      <c r="Z141" s="1" t="s">
        <v>1100</v>
      </c>
      <c r="AA141" s="1" t="s">
        <v>15</v>
      </c>
      <c r="AB141" s="2" t="s">
        <v>1430</v>
      </c>
    </row>
    <row r="142" spans="1:28" ht="17">
      <c r="A142" s="1" t="s">
        <v>12</v>
      </c>
      <c r="B142" s="1" t="s">
        <v>568</v>
      </c>
      <c r="C142" s="1" t="s">
        <v>569</v>
      </c>
      <c r="D142" s="1" t="s">
        <v>15</v>
      </c>
      <c r="E142" s="1">
        <v>89</v>
      </c>
      <c r="F142" s="1">
        <v>150226</v>
      </c>
      <c r="G142" s="1" t="s">
        <v>16</v>
      </c>
      <c r="H142" s="1">
        <v>5584</v>
      </c>
      <c r="I142" s="1" t="s">
        <v>570</v>
      </c>
      <c r="J142" s="1" t="s">
        <v>18</v>
      </c>
      <c r="K142" s="1" t="s">
        <v>390</v>
      </c>
      <c r="L142" s="1" t="s">
        <v>391</v>
      </c>
      <c r="M142" s="2" t="s">
        <v>571</v>
      </c>
      <c r="P142" s="1" t="s">
        <v>12</v>
      </c>
      <c r="Q142" s="1" t="s">
        <v>1431</v>
      </c>
      <c r="R142" s="1" t="s">
        <v>1432</v>
      </c>
      <c r="S142" s="1" t="s">
        <v>15</v>
      </c>
      <c r="T142" s="1">
        <v>188</v>
      </c>
      <c r="U142" s="1">
        <v>123258</v>
      </c>
      <c r="V142" s="1" t="s">
        <v>60</v>
      </c>
      <c r="W142" s="1">
        <v>6391</v>
      </c>
      <c r="X142" s="1" t="s">
        <v>1433</v>
      </c>
      <c r="Y142" s="1" t="s">
        <v>18</v>
      </c>
      <c r="Z142" s="1" t="s">
        <v>1100</v>
      </c>
      <c r="AA142" s="1" t="s">
        <v>15</v>
      </c>
      <c r="AB142" s="2" t="s">
        <v>1434</v>
      </c>
    </row>
    <row r="143" spans="1:28" ht="17">
      <c r="A143" s="1" t="s">
        <v>12</v>
      </c>
      <c r="B143" s="1" t="s">
        <v>572</v>
      </c>
      <c r="C143" s="1" t="s">
        <v>573</v>
      </c>
      <c r="D143" s="1" t="s">
        <v>15</v>
      </c>
      <c r="E143" s="1">
        <v>43</v>
      </c>
      <c r="F143" s="1">
        <v>268203</v>
      </c>
      <c r="G143" s="1" t="s">
        <v>16</v>
      </c>
      <c r="H143" s="1">
        <v>5586</v>
      </c>
      <c r="I143" s="1" t="s">
        <v>574</v>
      </c>
      <c r="J143" s="1" t="s">
        <v>18</v>
      </c>
      <c r="K143" s="1" t="s">
        <v>390</v>
      </c>
      <c r="L143" s="1" t="s">
        <v>391</v>
      </c>
      <c r="M143" s="2" t="s">
        <v>575</v>
      </c>
      <c r="P143" s="1" t="s">
        <v>12</v>
      </c>
      <c r="Q143" s="1" t="s">
        <v>1435</v>
      </c>
      <c r="R143" s="1" t="s">
        <v>1436</v>
      </c>
      <c r="S143" s="1" t="s">
        <v>15</v>
      </c>
      <c r="T143" s="1">
        <v>99</v>
      </c>
      <c r="U143" s="1">
        <v>175360</v>
      </c>
      <c r="V143" s="1" t="s">
        <v>60</v>
      </c>
      <c r="W143" s="1">
        <v>5866</v>
      </c>
      <c r="X143" s="1" t="s">
        <v>1437</v>
      </c>
      <c r="Y143" s="1" t="s">
        <v>18</v>
      </c>
      <c r="Z143" s="1" t="s">
        <v>1100</v>
      </c>
      <c r="AA143" s="1" t="s">
        <v>15</v>
      </c>
      <c r="AB143" s="2" t="s">
        <v>1438</v>
      </c>
    </row>
    <row r="144" spans="1:28" ht="17">
      <c r="A144" s="1" t="s">
        <v>12</v>
      </c>
      <c r="B144" s="1" t="s">
        <v>576</v>
      </c>
      <c r="C144" s="1" t="s">
        <v>577</v>
      </c>
      <c r="D144" s="1" t="s">
        <v>15</v>
      </c>
      <c r="E144" s="1">
        <v>46</v>
      </c>
      <c r="F144" s="1">
        <v>220311</v>
      </c>
      <c r="G144" s="1" t="s">
        <v>16</v>
      </c>
      <c r="H144" s="1">
        <v>5589</v>
      </c>
      <c r="I144" s="1" t="s">
        <v>578</v>
      </c>
      <c r="J144" s="1" t="s">
        <v>18</v>
      </c>
      <c r="K144" s="1" t="s">
        <v>390</v>
      </c>
      <c r="L144" s="1" t="s">
        <v>391</v>
      </c>
      <c r="M144" s="2" t="s">
        <v>579</v>
      </c>
      <c r="P144" s="1" t="s">
        <v>12</v>
      </c>
      <c r="Q144" s="1" t="s">
        <v>1439</v>
      </c>
      <c r="R144" s="1" t="s">
        <v>1440</v>
      </c>
      <c r="S144" s="1" t="s">
        <v>15</v>
      </c>
      <c r="T144" s="1">
        <v>175</v>
      </c>
      <c r="U144" s="1">
        <v>99597</v>
      </c>
      <c r="V144" s="1" t="s">
        <v>60</v>
      </c>
      <c r="W144" s="1">
        <v>5831</v>
      </c>
      <c r="X144" s="1" t="s">
        <v>1441</v>
      </c>
      <c r="Y144" s="1" t="s">
        <v>18</v>
      </c>
      <c r="Z144" s="1" t="s">
        <v>1109</v>
      </c>
      <c r="AA144" s="1" t="s">
        <v>15</v>
      </c>
      <c r="AB144" s="2" t="s">
        <v>1442</v>
      </c>
    </row>
    <row r="145" spans="1:28" ht="17">
      <c r="A145" s="1" t="s">
        <v>12</v>
      </c>
      <c r="B145" s="1" t="s">
        <v>580</v>
      </c>
      <c r="C145" s="1" t="s">
        <v>581</v>
      </c>
      <c r="D145" s="1" t="s">
        <v>15</v>
      </c>
      <c r="E145" s="1">
        <v>53</v>
      </c>
      <c r="F145" s="1">
        <v>373936</v>
      </c>
      <c r="G145" s="1" t="s">
        <v>16</v>
      </c>
      <c r="H145" s="1">
        <v>6189</v>
      </c>
      <c r="I145" s="1" t="s">
        <v>582</v>
      </c>
      <c r="J145" s="1" t="s">
        <v>18</v>
      </c>
      <c r="K145" s="1" t="s">
        <v>390</v>
      </c>
      <c r="L145" s="1" t="s">
        <v>391</v>
      </c>
      <c r="M145" s="2" t="s">
        <v>583</v>
      </c>
      <c r="P145" s="1" t="s">
        <v>12</v>
      </c>
      <c r="Q145" s="1" t="s">
        <v>1443</v>
      </c>
      <c r="R145" s="1" t="s">
        <v>1444</v>
      </c>
      <c r="S145" s="1" t="s">
        <v>15</v>
      </c>
      <c r="T145" s="1">
        <v>156</v>
      </c>
      <c r="U145" s="1">
        <v>120717</v>
      </c>
      <c r="V145" s="1" t="s">
        <v>60</v>
      </c>
      <c r="W145" s="1">
        <v>6263</v>
      </c>
      <c r="X145" s="1" t="s">
        <v>1445</v>
      </c>
      <c r="Y145" s="1" t="s">
        <v>18</v>
      </c>
      <c r="Z145" s="1" t="s">
        <v>855</v>
      </c>
      <c r="AA145" s="1" t="s">
        <v>15</v>
      </c>
      <c r="AB145" s="2" t="s">
        <v>1446</v>
      </c>
    </row>
    <row r="146" spans="1:28" ht="17">
      <c r="A146" s="1" t="s">
        <v>12</v>
      </c>
      <c r="B146" s="1" t="s">
        <v>584</v>
      </c>
      <c r="C146" s="1" t="s">
        <v>585</v>
      </c>
      <c r="D146" s="1" t="s">
        <v>15</v>
      </c>
      <c r="E146" s="1">
        <v>70</v>
      </c>
      <c r="F146" s="1">
        <v>186989</v>
      </c>
      <c r="G146" s="1" t="s">
        <v>16</v>
      </c>
      <c r="H146" s="1">
        <v>6155</v>
      </c>
      <c r="I146" s="1" t="s">
        <v>586</v>
      </c>
      <c r="J146" s="1" t="s">
        <v>18</v>
      </c>
      <c r="K146" s="1" t="s">
        <v>390</v>
      </c>
      <c r="L146" s="1" t="s">
        <v>391</v>
      </c>
      <c r="M146" s="2" t="s">
        <v>587</v>
      </c>
      <c r="P146" s="1" t="s">
        <v>12</v>
      </c>
      <c r="Q146" s="1" t="s">
        <v>1447</v>
      </c>
      <c r="R146" s="1" t="s">
        <v>1448</v>
      </c>
      <c r="S146" s="1" t="s">
        <v>15</v>
      </c>
      <c r="T146" s="1">
        <v>197</v>
      </c>
      <c r="U146" s="1">
        <v>106254</v>
      </c>
      <c r="V146" s="1" t="s">
        <v>60</v>
      </c>
      <c r="W146" s="1">
        <v>6221</v>
      </c>
      <c r="X146" s="1" t="s">
        <v>1449</v>
      </c>
      <c r="Y146" s="1" t="s">
        <v>18</v>
      </c>
      <c r="Z146" s="1" t="s">
        <v>1109</v>
      </c>
      <c r="AA146" s="1" t="s">
        <v>15</v>
      </c>
      <c r="AB146" s="2" t="s">
        <v>1450</v>
      </c>
    </row>
    <row r="147" spans="1:28" ht="17">
      <c r="A147" s="1" t="s">
        <v>12</v>
      </c>
      <c r="B147" s="1" t="s">
        <v>588</v>
      </c>
      <c r="C147" s="1" t="s">
        <v>589</v>
      </c>
      <c r="D147" s="1" t="s">
        <v>15</v>
      </c>
      <c r="E147" s="1">
        <v>89</v>
      </c>
      <c r="F147" s="1">
        <v>139380</v>
      </c>
      <c r="G147" s="1" t="s">
        <v>16</v>
      </c>
      <c r="H147" s="1">
        <v>5978</v>
      </c>
      <c r="I147" s="1" t="s">
        <v>590</v>
      </c>
      <c r="J147" s="1" t="s">
        <v>18</v>
      </c>
      <c r="K147" s="1" t="s">
        <v>390</v>
      </c>
      <c r="L147" s="1" t="s">
        <v>391</v>
      </c>
      <c r="M147" s="2" t="s">
        <v>591</v>
      </c>
      <c r="P147" s="1" t="s">
        <v>12</v>
      </c>
      <c r="Q147" s="1" t="s">
        <v>1451</v>
      </c>
      <c r="R147" s="1" t="s">
        <v>1452</v>
      </c>
      <c r="S147" s="1" t="s">
        <v>15</v>
      </c>
      <c r="T147" s="1">
        <v>334</v>
      </c>
      <c r="U147" s="1">
        <v>110118</v>
      </c>
      <c r="V147" s="1" t="s">
        <v>60</v>
      </c>
      <c r="W147" s="1">
        <v>6550</v>
      </c>
      <c r="X147" s="1" t="s">
        <v>1453</v>
      </c>
      <c r="Y147" s="1" t="s">
        <v>18</v>
      </c>
      <c r="Z147" s="1" t="s">
        <v>1100</v>
      </c>
      <c r="AA147" s="1" t="s">
        <v>15</v>
      </c>
      <c r="AB147" s="2" t="s">
        <v>1454</v>
      </c>
    </row>
    <row r="148" spans="1:28" ht="17">
      <c r="A148" s="1" t="s">
        <v>12</v>
      </c>
      <c r="B148" s="1" t="s">
        <v>592</v>
      </c>
      <c r="C148" s="1" t="s">
        <v>593</v>
      </c>
      <c r="D148" s="1" t="s">
        <v>15</v>
      </c>
      <c r="E148" s="1">
        <v>40</v>
      </c>
      <c r="F148" s="1">
        <v>375961</v>
      </c>
      <c r="G148" s="1" t="s">
        <v>16</v>
      </c>
      <c r="H148" s="1">
        <v>6076</v>
      </c>
      <c r="I148" s="1" t="s">
        <v>594</v>
      </c>
      <c r="J148" s="1" t="s">
        <v>18</v>
      </c>
      <c r="K148" s="1" t="s">
        <v>390</v>
      </c>
      <c r="L148" s="1" t="s">
        <v>391</v>
      </c>
      <c r="M148" s="2" t="s">
        <v>595</v>
      </c>
      <c r="P148" s="1" t="s">
        <v>12</v>
      </c>
      <c r="Q148" s="1" t="s">
        <v>1455</v>
      </c>
      <c r="R148" s="1" t="s">
        <v>1456</v>
      </c>
      <c r="S148" s="1" t="s">
        <v>15</v>
      </c>
      <c r="T148" s="1">
        <v>259</v>
      </c>
      <c r="U148" s="1">
        <v>94007</v>
      </c>
      <c r="V148" s="1" t="s">
        <v>60</v>
      </c>
      <c r="W148" s="1">
        <v>5915</v>
      </c>
      <c r="X148" s="1" t="s">
        <v>1457</v>
      </c>
      <c r="Y148" s="1" t="s">
        <v>18</v>
      </c>
      <c r="Z148" s="1" t="s">
        <v>1100</v>
      </c>
      <c r="AA148" s="1" t="s">
        <v>15</v>
      </c>
      <c r="AB148" s="2" t="s">
        <v>1458</v>
      </c>
    </row>
    <row r="149" spans="1:28" ht="17">
      <c r="A149" s="1" t="s">
        <v>12</v>
      </c>
      <c r="B149" s="1" t="s">
        <v>596</v>
      </c>
      <c r="C149" s="1" t="s">
        <v>597</v>
      </c>
      <c r="D149" s="1" t="s">
        <v>15</v>
      </c>
      <c r="E149" s="1">
        <v>80</v>
      </c>
      <c r="F149" s="1">
        <v>160063</v>
      </c>
      <c r="G149" s="1" t="s">
        <v>16</v>
      </c>
      <c r="H149" s="1">
        <v>5793</v>
      </c>
      <c r="I149" s="1" t="s">
        <v>598</v>
      </c>
      <c r="J149" s="1" t="s">
        <v>18</v>
      </c>
      <c r="K149" s="1" t="s">
        <v>390</v>
      </c>
      <c r="L149" s="1" t="s">
        <v>391</v>
      </c>
      <c r="M149" s="2" t="s">
        <v>599</v>
      </c>
      <c r="P149" s="1" t="s">
        <v>12</v>
      </c>
      <c r="Q149" s="1" t="s">
        <v>1459</v>
      </c>
      <c r="R149" s="1" t="s">
        <v>1460</v>
      </c>
      <c r="S149" s="1" t="s">
        <v>15</v>
      </c>
      <c r="T149" s="1">
        <v>161</v>
      </c>
      <c r="U149" s="1">
        <v>99981</v>
      </c>
      <c r="V149" s="1" t="s">
        <v>60</v>
      </c>
      <c r="W149" s="1">
        <v>5873</v>
      </c>
      <c r="X149" s="1" t="s">
        <v>1461</v>
      </c>
      <c r="Y149" s="1" t="s">
        <v>18</v>
      </c>
      <c r="Z149" s="1" t="s">
        <v>1100</v>
      </c>
      <c r="AA149" s="1" t="s">
        <v>15</v>
      </c>
      <c r="AB149" s="2" t="s">
        <v>1462</v>
      </c>
    </row>
    <row r="150" spans="1:28" ht="17">
      <c r="A150" s="1" t="s">
        <v>12</v>
      </c>
      <c r="B150" s="1" t="s">
        <v>600</v>
      </c>
      <c r="C150" s="1" t="s">
        <v>601</v>
      </c>
      <c r="D150" s="1" t="s">
        <v>15</v>
      </c>
      <c r="E150" s="1">
        <v>60</v>
      </c>
      <c r="F150" s="1">
        <v>215080</v>
      </c>
      <c r="G150" s="1" t="s">
        <v>16</v>
      </c>
      <c r="H150" s="1">
        <v>5751</v>
      </c>
      <c r="I150" s="1" t="s">
        <v>602</v>
      </c>
      <c r="J150" s="1" t="s">
        <v>18</v>
      </c>
      <c r="K150" s="1" t="s">
        <v>390</v>
      </c>
      <c r="L150" s="1" t="s">
        <v>391</v>
      </c>
      <c r="M150" s="2" t="s">
        <v>603</v>
      </c>
      <c r="P150" s="1" t="s">
        <v>12</v>
      </c>
      <c r="Q150" s="1" t="s">
        <v>1463</v>
      </c>
      <c r="R150" s="1" t="s">
        <v>1464</v>
      </c>
      <c r="S150" s="1" t="s">
        <v>15</v>
      </c>
      <c r="T150" s="1">
        <v>253</v>
      </c>
      <c r="U150" s="1">
        <v>98259</v>
      </c>
      <c r="V150" s="1" t="s">
        <v>60</v>
      </c>
      <c r="W150" s="1">
        <v>6563</v>
      </c>
      <c r="X150" s="1" t="s">
        <v>1465</v>
      </c>
      <c r="Y150" s="1" t="s">
        <v>18</v>
      </c>
      <c r="Z150" s="1" t="s">
        <v>1109</v>
      </c>
      <c r="AA150" s="1" t="s">
        <v>15</v>
      </c>
      <c r="AB150" s="2" t="s">
        <v>1466</v>
      </c>
    </row>
    <row r="151" spans="1:28" ht="17">
      <c r="A151" s="1" t="s">
        <v>12</v>
      </c>
      <c r="B151" s="1" t="s">
        <v>604</v>
      </c>
      <c r="C151" s="1" t="s">
        <v>605</v>
      </c>
      <c r="D151" s="1" t="s">
        <v>15</v>
      </c>
      <c r="E151" s="1">
        <v>48</v>
      </c>
      <c r="F151" s="1">
        <v>260857</v>
      </c>
      <c r="G151" s="1" t="s">
        <v>16</v>
      </c>
      <c r="H151" s="1">
        <v>5744</v>
      </c>
      <c r="I151" s="1" t="s">
        <v>606</v>
      </c>
      <c r="J151" s="1" t="s">
        <v>18</v>
      </c>
      <c r="K151" s="1" t="s">
        <v>390</v>
      </c>
      <c r="L151" s="1" t="s">
        <v>391</v>
      </c>
      <c r="M151" s="2" t="s">
        <v>607</v>
      </c>
      <c r="P151" s="1" t="s">
        <v>12</v>
      </c>
      <c r="Q151" s="1" t="s">
        <v>1467</v>
      </c>
      <c r="R151" s="1" t="s">
        <v>1468</v>
      </c>
      <c r="S151" s="1" t="s">
        <v>15</v>
      </c>
      <c r="T151" s="1">
        <v>200</v>
      </c>
      <c r="U151" s="1">
        <v>108090</v>
      </c>
      <c r="V151" s="1" t="s">
        <v>60</v>
      </c>
      <c r="W151" s="1">
        <v>6317</v>
      </c>
      <c r="X151" s="1" t="s">
        <v>1469</v>
      </c>
      <c r="Y151" s="1" t="s">
        <v>18</v>
      </c>
      <c r="Z151" s="1" t="s">
        <v>1109</v>
      </c>
      <c r="AA151" s="1" t="s">
        <v>15</v>
      </c>
      <c r="AB151" s="2" t="s">
        <v>1470</v>
      </c>
    </row>
    <row r="152" spans="1:28" ht="17">
      <c r="A152" s="1" t="s">
        <v>12</v>
      </c>
      <c r="B152" s="1" t="s">
        <v>608</v>
      </c>
      <c r="C152" s="1" t="s">
        <v>609</v>
      </c>
      <c r="D152" s="1" t="s">
        <v>15</v>
      </c>
      <c r="E152" s="1">
        <v>103</v>
      </c>
      <c r="F152" s="1">
        <v>117443</v>
      </c>
      <c r="G152" s="1" t="s">
        <v>16</v>
      </c>
      <c r="H152" s="1">
        <v>5477</v>
      </c>
      <c r="I152" s="1" t="s">
        <v>610</v>
      </c>
      <c r="J152" s="1" t="s">
        <v>18</v>
      </c>
      <c r="K152" s="1" t="s">
        <v>390</v>
      </c>
      <c r="L152" s="1" t="s">
        <v>391</v>
      </c>
      <c r="M152" s="2" t="s">
        <v>611</v>
      </c>
      <c r="P152" s="1" t="s">
        <v>12</v>
      </c>
      <c r="Q152" s="1" t="s">
        <v>1471</v>
      </c>
      <c r="R152" s="1" t="s">
        <v>1472</v>
      </c>
      <c r="S152" s="1" t="s">
        <v>15</v>
      </c>
      <c r="T152" s="1">
        <v>169</v>
      </c>
      <c r="U152" s="1">
        <v>122936</v>
      </c>
      <c r="V152" s="1" t="s">
        <v>60</v>
      </c>
      <c r="W152" s="1">
        <v>6091</v>
      </c>
      <c r="X152" s="1" t="s">
        <v>1473</v>
      </c>
      <c r="Y152" s="1" t="s">
        <v>18</v>
      </c>
      <c r="Z152" s="1" t="s">
        <v>855</v>
      </c>
      <c r="AA152" s="1" t="s">
        <v>15</v>
      </c>
      <c r="AB152" s="2" t="s">
        <v>1474</v>
      </c>
    </row>
    <row r="153" spans="1:28" ht="17">
      <c r="A153" s="1" t="s">
        <v>12</v>
      </c>
      <c r="B153" s="1" t="s">
        <v>612</v>
      </c>
      <c r="C153" s="1" t="s">
        <v>613</v>
      </c>
      <c r="D153" s="1" t="s">
        <v>15</v>
      </c>
      <c r="E153" s="1">
        <v>61</v>
      </c>
      <c r="F153" s="1">
        <v>192465</v>
      </c>
      <c r="G153" s="1" t="s">
        <v>16</v>
      </c>
      <c r="H153" s="1">
        <v>5512</v>
      </c>
      <c r="I153" s="1" t="s">
        <v>614</v>
      </c>
      <c r="J153" s="1" t="s">
        <v>18</v>
      </c>
      <c r="K153" s="1" t="s">
        <v>390</v>
      </c>
      <c r="L153" s="1" t="s">
        <v>391</v>
      </c>
      <c r="M153" s="2" t="s">
        <v>615</v>
      </c>
      <c r="P153" s="1" t="s">
        <v>12</v>
      </c>
      <c r="Q153" s="1" t="s">
        <v>1475</v>
      </c>
      <c r="R153" s="1" t="s">
        <v>1476</v>
      </c>
      <c r="S153" s="1" t="s">
        <v>15</v>
      </c>
      <c r="T153" s="1">
        <v>127</v>
      </c>
      <c r="U153" s="1">
        <v>147434</v>
      </c>
      <c r="V153" s="1" t="s">
        <v>60</v>
      </c>
      <c r="W153" s="1">
        <v>6368</v>
      </c>
      <c r="X153" s="1" t="s">
        <v>1477</v>
      </c>
      <c r="Y153" s="1" t="s">
        <v>18</v>
      </c>
      <c r="Z153" s="1" t="s">
        <v>1109</v>
      </c>
      <c r="AA153" s="1" t="s">
        <v>15</v>
      </c>
      <c r="AB153" s="2" t="s">
        <v>1478</v>
      </c>
    </row>
    <row r="154" spans="1:28" ht="17">
      <c r="A154" s="1" t="s">
        <v>12</v>
      </c>
      <c r="B154" s="1" t="s">
        <v>616</v>
      </c>
      <c r="C154" s="1" t="s">
        <v>617</v>
      </c>
      <c r="D154" s="1" t="s">
        <v>15</v>
      </c>
      <c r="E154" s="1">
        <v>95</v>
      </c>
      <c r="F154" s="1">
        <v>156709</v>
      </c>
      <c r="G154" s="1" t="s">
        <v>16</v>
      </c>
      <c r="H154" s="1">
        <v>6175</v>
      </c>
      <c r="I154" s="1" t="s">
        <v>618</v>
      </c>
      <c r="J154" s="1" t="s">
        <v>18</v>
      </c>
      <c r="K154" s="1" t="s">
        <v>19</v>
      </c>
      <c r="L154" s="1" t="s">
        <v>32</v>
      </c>
      <c r="M154" s="2" t="s">
        <v>619</v>
      </c>
      <c r="P154" s="1" t="s">
        <v>12</v>
      </c>
      <c r="Q154" s="1" t="s">
        <v>1479</v>
      </c>
      <c r="R154" s="1" t="s">
        <v>1480</v>
      </c>
      <c r="S154" s="1" t="s">
        <v>15</v>
      </c>
      <c r="T154" s="1">
        <v>152</v>
      </c>
      <c r="U154" s="1">
        <v>181072</v>
      </c>
      <c r="V154" s="1" t="s">
        <v>60</v>
      </c>
      <c r="W154" s="1">
        <v>6305</v>
      </c>
      <c r="X154" s="1" t="s">
        <v>1481</v>
      </c>
      <c r="Y154" s="1" t="s">
        <v>18</v>
      </c>
      <c r="Z154" s="1" t="s">
        <v>1109</v>
      </c>
      <c r="AA154" s="1" t="s">
        <v>15</v>
      </c>
      <c r="AB154" s="2" t="s">
        <v>1482</v>
      </c>
    </row>
    <row r="155" spans="1:28" ht="17">
      <c r="A155" s="1" t="s">
        <v>12</v>
      </c>
      <c r="B155" s="1" t="s">
        <v>620</v>
      </c>
      <c r="C155" s="1" t="s">
        <v>621</v>
      </c>
      <c r="D155" s="1" t="s">
        <v>15</v>
      </c>
      <c r="E155" s="1">
        <v>138</v>
      </c>
      <c r="F155" s="1">
        <v>92033</v>
      </c>
      <c r="G155" s="1" t="s">
        <v>16</v>
      </c>
      <c r="H155" s="1">
        <v>6030</v>
      </c>
      <c r="I155" s="1" t="s">
        <v>622</v>
      </c>
      <c r="J155" s="1" t="s">
        <v>18</v>
      </c>
      <c r="K155" s="1" t="s">
        <v>390</v>
      </c>
      <c r="L155" s="1" t="s">
        <v>32</v>
      </c>
      <c r="M155" s="2" t="s">
        <v>623</v>
      </c>
      <c r="P155" s="1" t="s">
        <v>12</v>
      </c>
      <c r="Q155" s="1" t="s">
        <v>1483</v>
      </c>
      <c r="R155" s="1" t="s">
        <v>1484</v>
      </c>
      <c r="S155" s="1" t="s">
        <v>15</v>
      </c>
      <c r="T155" s="1">
        <v>291</v>
      </c>
      <c r="U155" s="1">
        <v>62998</v>
      </c>
      <c r="V155" s="1" t="s">
        <v>60</v>
      </c>
      <c r="W155" s="1">
        <v>6720</v>
      </c>
      <c r="X155" s="1" t="s">
        <v>1485</v>
      </c>
      <c r="Y155" s="1" t="s">
        <v>18</v>
      </c>
      <c r="Z155" s="1" t="s">
        <v>1100</v>
      </c>
      <c r="AA155" s="1" t="s">
        <v>15</v>
      </c>
      <c r="AB155" s="2" t="s">
        <v>1486</v>
      </c>
    </row>
    <row r="156" spans="1:28" ht="17">
      <c r="A156" s="1" t="s">
        <v>12</v>
      </c>
      <c r="B156" s="1" t="s">
        <v>624</v>
      </c>
      <c r="C156" s="1" t="s">
        <v>625</v>
      </c>
      <c r="D156" s="1" t="s">
        <v>15</v>
      </c>
      <c r="E156" s="1">
        <v>161</v>
      </c>
      <c r="F156" s="1">
        <v>77467</v>
      </c>
      <c r="G156" s="1" t="s">
        <v>16</v>
      </c>
      <c r="H156" s="1">
        <v>6051</v>
      </c>
      <c r="I156" s="1" t="s">
        <v>626</v>
      </c>
      <c r="J156" s="1" t="s">
        <v>18</v>
      </c>
      <c r="K156" s="1" t="s">
        <v>390</v>
      </c>
      <c r="L156" s="1" t="s">
        <v>32</v>
      </c>
      <c r="M156" s="2" t="s">
        <v>627</v>
      </c>
      <c r="P156" s="1" t="s">
        <v>12</v>
      </c>
      <c r="Q156" s="1" t="s">
        <v>1487</v>
      </c>
      <c r="R156" s="1" t="s">
        <v>1488</v>
      </c>
      <c r="S156" s="1" t="s">
        <v>15</v>
      </c>
      <c r="T156" s="1">
        <v>120</v>
      </c>
      <c r="U156" s="1">
        <v>173494</v>
      </c>
      <c r="V156" s="1" t="s">
        <v>60</v>
      </c>
      <c r="W156" s="1">
        <v>5691</v>
      </c>
      <c r="X156" s="1" t="s">
        <v>1489</v>
      </c>
      <c r="Y156" s="1" t="s">
        <v>18</v>
      </c>
      <c r="Z156" s="1" t="s">
        <v>1100</v>
      </c>
      <c r="AA156" s="1" t="s">
        <v>15</v>
      </c>
      <c r="AB156" s="2" t="s">
        <v>1490</v>
      </c>
    </row>
    <row r="157" spans="1:28" ht="17">
      <c r="A157" s="1" t="s">
        <v>12</v>
      </c>
      <c r="B157" s="1" t="s">
        <v>628</v>
      </c>
      <c r="C157" s="1" t="s">
        <v>629</v>
      </c>
      <c r="D157" s="1" t="s">
        <v>15</v>
      </c>
      <c r="E157" s="1">
        <v>356</v>
      </c>
      <c r="F157" s="1">
        <v>30645</v>
      </c>
      <c r="G157" s="1" t="s">
        <v>16</v>
      </c>
      <c r="H157" s="1">
        <v>5946</v>
      </c>
      <c r="I157" s="1" t="s">
        <v>630</v>
      </c>
      <c r="J157" s="1" t="s">
        <v>18</v>
      </c>
      <c r="K157" s="1" t="s">
        <v>390</v>
      </c>
      <c r="L157" s="1" t="s">
        <v>32</v>
      </c>
      <c r="M157" s="2" t="s">
        <v>631</v>
      </c>
      <c r="P157" s="1" t="s">
        <v>12</v>
      </c>
      <c r="Q157" s="1" t="s">
        <v>1491</v>
      </c>
      <c r="R157" s="1" t="s">
        <v>1492</v>
      </c>
      <c r="S157" s="1" t="s">
        <v>15</v>
      </c>
      <c r="T157" s="1">
        <v>171</v>
      </c>
      <c r="U157" s="1">
        <v>129258</v>
      </c>
      <c r="V157" s="1" t="s">
        <v>60</v>
      </c>
      <c r="W157" s="1">
        <v>5992</v>
      </c>
      <c r="X157" s="1" t="s">
        <v>1493</v>
      </c>
      <c r="Y157" s="1" t="s">
        <v>18</v>
      </c>
      <c r="Z157" s="1" t="s">
        <v>1100</v>
      </c>
      <c r="AA157" s="1" t="s">
        <v>15</v>
      </c>
      <c r="AB157" s="2" t="s">
        <v>1494</v>
      </c>
    </row>
    <row r="158" spans="1:28" ht="17">
      <c r="A158" s="1" t="s">
        <v>12</v>
      </c>
      <c r="B158" s="1" t="s">
        <v>632</v>
      </c>
      <c r="C158" s="1" t="s">
        <v>633</v>
      </c>
      <c r="D158" s="1" t="s">
        <v>15</v>
      </c>
      <c r="E158" s="1">
        <v>259</v>
      </c>
      <c r="F158" s="1">
        <v>46808</v>
      </c>
      <c r="G158" s="1" t="s">
        <v>16</v>
      </c>
      <c r="H158" s="1">
        <v>6018</v>
      </c>
      <c r="I158" s="1" t="s">
        <v>634</v>
      </c>
      <c r="J158" s="1" t="s">
        <v>18</v>
      </c>
      <c r="K158" s="1" t="s">
        <v>390</v>
      </c>
      <c r="L158" s="1" t="s">
        <v>32</v>
      </c>
      <c r="M158" s="2" t="s">
        <v>635</v>
      </c>
      <c r="P158" s="1" t="s">
        <v>12</v>
      </c>
      <c r="Q158" s="1" t="s">
        <v>1495</v>
      </c>
      <c r="R158" s="1" t="s">
        <v>1496</v>
      </c>
      <c r="S158" s="1" t="s">
        <v>15</v>
      </c>
      <c r="T158" s="1">
        <v>156</v>
      </c>
      <c r="U158" s="1">
        <v>109817</v>
      </c>
      <c r="V158" s="1" t="s">
        <v>60</v>
      </c>
      <c r="W158" s="1">
        <v>6350</v>
      </c>
      <c r="X158" s="1" t="s">
        <v>1497</v>
      </c>
      <c r="Y158" s="1" t="s">
        <v>18</v>
      </c>
      <c r="Z158" s="1" t="s">
        <v>1100</v>
      </c>
      <c r="AA158" s="1" t="s">
        <v>15</v>
      </c>
      <c r="AB158" s="2" t="s">
        <v>1498</v>
      </c>
    </row>
    <row r="159" spans="1:28" ht="17">
      <c r="A159" s="1" t="s">
        <v>12</v>
      </c>
      <c r="B159" s="1" t="s">
        <v>636</v>
      </c>
      <c r="C159" s="1" t="s">
        <v>637</v>
      </c>
      <c r="D159" s="1" t="s">
        <v>15</v>
      </c>
      <c r="E159" s="1">
        <v>101</v>
      </c>
      <c r="F159" s="1">
        <v>142823</v>
      </c>
      <c r="G159" s="1" t="s">
        <v>16</v>
      </c>
      <c r="H159" s="1">
        <v>6085</v>
      </c>
      <c r="I159" s="1" t="s">
        <v>638</v>
      </c>
      <c r="J159" s="1" t="s">
        <v>18</v>
      </c>
      <c r="K159" s="1" t="s">
        <v>390</v>
      </c>
      <c r="L159" s="1" t="s">
        <v>32</v>
      </c>
      <c r="M159" s="2" t="s">
        <v>850</v>
      </c>
      <c r="P159" s="1" t="s">
        <v>12</v>
      </c>
      <c r="Q159" s="1" t="s">
        <v>1499</v>
      </c>
      <c r="R159" s="1" t="s">
        <v>1500</v>
      </c>
      <c r="S159" s="1" t="s">
        <v>15</v>
      </c>
      <c r="T159" s="1">
        <v>198</v>
      </c>
      <c r="U159" s="1">
        <v>104124</v>
      </c>
      <c r="V159" s="1" t="s">
        <v>60</v>
      </c>
      <c r="W159" s="1">
        <v>6005</v>
      </c>
      <c r="X159" s="1" t="s">
        <v>1501</v>
      </c>
      <c r="Y159" s="1" t="s">
        <v>18</v>
      </c>
      <c r="Z159" s="1" t="s">
        <v>1109</v>
      </c>
      <c r="AA159" s="1" t="s">
        <v>15</v>
      </c>
      <c r="AB159" s="2" t="s">
        <v>1502</v>
      </c>
    </row>
    <row r="160" spans="1:28" ht="17">
      <c r="A160" s="1" t="s">
        <v>12</v>
      </c>
      <c r="B160" s="1" t="s">
        <v>639</v>
      </c>
      <c r="C160" s="1" t="s">
        <v>640</v>
      </c>
      <c r="D160" s="1" t="s">
        <v>15</v>
      </c>
      <c r="E160" s="1">
        <v>107</v>
      </c>
      <c r="F160" s="1">
        <v>111005</v>
      </c>
      <c r="G160" s="1" t="s">
        <v>16</v>
      </c>
      <c r="H160" s="1">
        <v>6070</v>
      </c>
      <c r="I160" s="1" t="s">
        <v>641</v>
      </c>
      <c r="J160" s="1" t="s">
        <v>18</v>
      </c>
      <c r="K160" s="1" t="s">
        <v>390</v>
      </c>
      <c r="L160" s="1" t="s">
        <v>32</v>
      </c>
      <c r="M160" s="2" t="s">
        <v>642</v>
      </c>
      <c r="P160" s="1" t="s">
        <v>12</v>
      </c>
      <c r="Q160" s="1" t="s">
        <v>1503</v>
      </c>
      <c r="R160" s="1" t="s">
        <v>1504</v>
      </c>
      <c r="S160" s="1" t="s">
        <v>15</v>
      </c>
      <c r="T160" s="1">
        <v>244</v>
      </c>
      <c r="U160" s="1">
        <v>107857</v>
      </c>
      <c r="V160" s="1" t="s">
        <v>60</v>
      </c>
      <c r="W160" s="1">
        <v>6408</v>
      </c>
      <c r="X160" s="1" t="s">
        <v>1505</v>
      </c>
      <c r="Y160" s="1" t="s">
        <v>18</v>
      </c>
      <c r="Z160" s="1" t="s">
        <v>855</v>
      </c>
      <c r="AA160" s="1" t="s">
        <v>15</v>
      </c>
      <c r="AB160" s="2" t="s">
        <v>1506</v>
      </c>
    </row>
    <row r="161" spans="1:28" ht="17">
      <c r="A161" s="1" t="s">
        <v>12</v>
      </c>
      <c r="B161" s="1" t="s">
        <v>643</v>
      </c>
      <c r="C161" s="1" t="s">
        <v>644</v>
      </c>
      <c r="D161" s="1" t="s">
        <v>15</v>
      </c>
      <c r="E161" s="1">
        <v>102</v>
      </c>
      <c r="F161" s="1">
        <v>176634</v>
      </c>
      <c r="G161" s="1" t="s">
        <v>16</v>
      </c>
      <c r="H161" s="1">
        <v>5926</v>
      </c>
      <c r="I161" s="1" t="s">
        <v>645</v>
      </c>
      <c r="J161" s="1" t="s">
        <v>18</v>
      </c>
      <c r="K161" s="1" t="s">
        <v>390</v>
      </c>
      <c r="L161" s="1" t="s">
        <v>32</v>
      </c>
      <c r="M161" s="2" t="s">
        <v>646</v>
      </c>
      <c r="P161" s="1" t="s">
        <v>12</v>
      </c>
      <c r="Q161" s="1" t="s">
        <v>1507</v>
      </c>
      <c r="R161" s="1" t="s">
        <v>1508</v>
      </c>
      <c r="S161" s="1" t="s">
        <v>15</v>
      </c>
      <c r="T161" s="1">
        <v>292</v>
      </c>
      <c r="U161" s="1">
        <v>121864</v>
      </c>
      <c r="V161" s="1" t="s">
        <v>60</v>
      </c>
      <c r="W161" s="1">
        <v>6663</v>
      </c>
      <c r="X161" s="1" t="s">
        <v>1509</v>
      </c>
      <c r="Y161" s="1" t="s">
        <v>18</v>
      </c>
      <c r="Z161" s="1" t="s">
        <v>855</v>
      </c>
      <c r="AA161" s="1" t="s">
        <v>15</v>
      </c>
      <c r="AB161" s="2" t="s">
        <v>1510</v>
      </c>
    </row>
    <row r="162" spans="1:28" ht="17">
      <c r="A162" s="1" t="s">
        <v>12</v>
      </c>
      <c r="B162" s="1" t="s">
        <v>647</v>
      </c>
      <c r="C162" s="1" t="s">
        <v>648</v>
      </c>
      <c r="D162" s="1" t="s">
        <v>15</v>
      </c>
      <c r="E162" s="1">
        <v>75</v>
      </c>
      <c r="F162" s="1">
        <v>194841</v>
      </c>
      <c r="G162" s="1" t="s">
        <v>16</v>
      </c>
      <c r="H162" s="1">
        <v>6083</v>
      </c>
      <c r="I162" s="1" t="s">
        <v>649</v>
      </c>
      <c r="J162" s="1" t="s">
        <v>18</v>
      </c>
      <c r="K162" s="1" t="s">
        <v>390</v>
      </c>
      <c r="L162" s="1" t="s">
        <v>32</v>
      </c>
      <c r="M162" s="2" t="s">
        <v>650</v>
      </c>
      <c r="P162" s="1" t="s">
        <v>12</v>
      </c>
      <c r="Q162" s="1" t="s">
        <v>1511</v>
      </c>
      <c r="R162" s="1" t="s">
        <v>1512</v>
      </c>
      <c r="S162" s="1" t="s">
        <v>15</v>
      </c>
      <c r="T162" s="1">
        <v>232</v>
      </c>
      <c r="U162" s="1">
        <v>92412</v>
      </c>
      <c r="V162" s="1" t="s">
        <v>60</v>
      </c>
      <c r="W162" s="1">
        <v>5871</v>
      </c>
      <c r="X162" s="1" t="s">
        <v>1513</v>
      </c>
      <c r="Y162" s="1" t="s">
        <v>18</v>
      </c>
      <c r="Z162" s="1" t="s">
        <v>1100</v>
      </c>
      <c r="AA162" s="1" t="s">
        <v>15</v>
      </c>
      <c r="AB162" s="2" t="s">
        <v>1514</v>
      </c>
    </row>
    <row r="163" spans="1:28" ht="17">
      <c r="A163" s="1" t="s">
        <v>12</v>
      </c>
      <c r="B163" s="1" t="s">
        <v>651</v>
      </c>
      <c r="C163" s="1" t="s">
        <v>652</v>
      </c>
      <c r="D163" s="1" t="s">
        <v>15</v>
      </c>
      <c r="E163" s="1">
        <v>88</v>
      </c>
      <c r="F163" s="1">
        <v>157999</v>
      </c>
      <c r="G163" s="1" t="s">
        <v>16</v>
      </c>
      <c r="H163" s="1">
        <v>6033</v>
      </c>
      <c r="I163" s="1" t="s">
        <v>653</v>
      </c>
      <c r="J163" s="1" t="s">
        <v>18</v>
      </c>
      <c r="K163" s="1" t="s">
        <v>390</v>
      </c>
      <c r="L163" s="1" t="s">
        <v>32</v>
      </c>
      <c r="M163" s="2" t="s">
        <v>654</v>
      </c>
      <c r="P163" s="1" t="s">
        <v>12</v>
      </c>
      <c r="Q163" s="1" t="s">
        <v>1515</v>
      </c>
      <c r="R163" s="1" t="s">
        <v>1516</v>
      </c>
      <c r="S163" s="1" t="s">
        <v>15</v>
      </c>
      <c r="T163" s="1">
        <v>200</v>
      </c>
      <c r="U163" s="1">
        <v>103015</v>
      </c>
      <c r="V163" s="1" t="s">
        <v>60</v>
      </c>
      <c r="W163" s="1">
        <v>6410</v>
      </c>
      <c r="X163" s="1" t="s">
        <v>1517</v>
      </c>
      <c r="Y163" s="1" t="s">
        <v>18</v>
      </c>
      <c r="Z163" s="1" t="s">
        <v>1100</v>
      </c>
      <c r="AA163" s="1" t="s">
        <v>15</v>
      </c>
      <c r="AB163" s="2" t="s">
        <v>1518</v>
      </c>
    </row>
    <row r="164" spans="1:28" ht="17">
      <c r="A164" s="1" t="s">
        <v>12</v>
      </c>
      <c r="B164" s="1" t="s">
        <v>655</v>
      </c>
      <c r="C164" s="1" t="s">
        <v>656</v>
      </c>
      <c r="D164" s="1" t="s">
        <v>15</v>
      </c>
      <c r="E164" s="1">
        <v>59</v>
      </c>
      <c r="F164" s="1">
        <v>269129</v>
      </c>
      <c r="G164" s="1" t="s">
        <v>16</v>
      </c>
      <c r="H164" s="1">
        <v>6083</v>
      </c>
      <c r="I164" s="1" t="s">
        <v>657</v>
      </c>
      <c r="J164" s="1" t="s">
        <v>18</v>
      </c>
      <c r="K164" s="1" t="s">
        <v>390</v>
      </c>
      <c r="L164" s="1" t="s">
        <v>32</v>
      </c>
      <c r="M164" s="2" t="s">
        <v>658</v>
      </c>
      <c r="P164" s="1" t="s">
        <v>12</v>
      </c>
      <c r="Q164" s="1" t="s">
        <v>1519</v>
      </c>
      <c r="R164" s="1" t="s">
        <v>1520</v>
      </c>
      <c r="S164" s="1" t="s">
        <v>15</v>
      </c>
      <c r="T164" s="1">
        <v>132</v>
      </c>
      <c r="U164" s="1">
        <v>159912</v>
      </c>
      <c r="V164" s="1" t="s">
        <v>60</v>
      </c>
      <c r="W164" s="1">
        <v>6582</v>
      </c>
      <c r="X164" s="1" t="s">
        <v>1521</v>
      </c>
      <c r="Y164" s="1" t="s">
        <v>18</v>
      </c>
      <c r="Z164" s="1" t="s">
        <v>1100</v>
      </c>
      <c r="AA164" s="1" t="s">
        <v>15</v>
      </c>
      <c r="AB164" s="2" t="s">
        <v>1522</v>
      </c>
    </row>
    <row r="165" spans="1:28" ht="17">
      <c r="A165" s="1" t="s">
        <v>12</v>
      </c>
      <c r="B165" s="1" t="s">
        <v>659</v>
      </c>
      <c r="C165" s="1" t="s">
        <v>660</v>
      </c>
      <c r="D165" s="1" t="s">
        <v>15</v>
      </c>
      <c r="E165" s="1">
        <v>71</v>
      </c>
      <c r="F165" s="1">
        <v>227660</v>
      </c>
      <c r="G165" s="1" t="s">
        <v>16</v>
      </c>
      <c r="H165" s="1">
        <v>6089</v>
      </c>
      <c r="I165" s="1" t="s">
        <v>661</v>
      </c>
      <c r="J165" s="1" t="s">
        <v>18</v>
      </c>
      <c r="K165" s="1" t="s">
        <v>390</v>
      </c>
      <c r="L165" s="1" t="s">
        <v>32</v>
      </c>
      <c r="M165" s="2" t="s">
        <v>662</v>
      </c>
      <c r="P165" s="1" t="s">
        <v>12</v>
      </c>
      <c r="Q165" s="1" t="s">
        <v>1523</v>
      </c>
      <c r="R165" s="1" t="s">
        <v>1524</v>
      </c>
      <c r="S165" s="1" t="s">
        <v>15</v>
      </c>
      <c r="T165" s="1">
        <v>145</v>
      </c>
      <c r="U165" s="1">
        <v>223796</v>
      </c>
      <c r="V165" s="1" t="s">
        <v>60</v>
      </c>
      <c r="W165" s="1">
        <v>5901</v>
      </c>
      <c r="X165" s="1" t="s">
        <v>1525</v>
      </c>
      <c r="Y165" s="1" t="s">
        <v>18</v>
      </c>
      <c r="Z165" s="1" t="s">
        <v>1109</v>
      </c>
      <c r="AA165" s="1" t="s">
        <v>15</v>
      </c>
      <c r="AB165" s="2" t="s">
        <v>1526</v>
      </c>
    </row>
    <row r="166" spans="1:28" ht="17">
      <c r="A166" s="1" t="s">
        <v>12</v>
      </c>
      <c r="B166" s="1" t="s">
        <v>663</v>
      </c>
      <c r="C166" s="1" t="s">
        <v>664</v>
      </c>
      <c r="D166" s="1" t="s">
        <v>15</v>
      </c>
      <c r="E166" s="1">
        <v>63</v>
      </c>
      <c r="F166" s="1">
        <v>227780</v>
      </c>
      <c r="G166" s="1" t="s">
        <v>16</v>
      </c>
      <c r="H166" s="1">
        <v>6089</v>
      </c>
      <c r="I166" s="1" t="s">
        <v>665</v>
      </c>
      <c r="J166" s="1" t="s">
        <v>18</v>
      </c>
      <c r="K166" s="1" t="s">
        <v>390</v>
      </c>
      <c r="L166" s="1" t="s">
        <v>32</v>
      </c>
      <c r="M166" s="2" t="s">
        <v>666</v>
      </c>
      <c r="P166" s="1" t="s">
        <v>12</v>
      </c>
      <c r="Q166" s="1" t="s">
        <v>1527</v>
      </c>
      <c r="R166" s="1" t="s">
        <v>1528</v>
      </c>
      <c r="S166" s="1" t="s">
        <v>15</v>
      </c>
      <c r="T166" s="1">
        <v>79</v>
      </c>
      <c r="U166" s="1">
        <v>182660</v>
      </c>
      <c r="V166" s="1" t="s">
        <v>60</v>
      </c>
      <c r="W166" s="1">
        <v>5831</v>
      </c>
      <c r="X166" s="1" t="s">
        <v>1529</v>
      </c>
      <c r="Y166" s="1" t="s">
        <v>18</v>
      </c>
      <c r="Z166" s="1" t="s">
        <v>1100</v>
      </c>
      <c r="AA166" s="1" t="s">
        <v>15</v>
      </c>
      <c r="AB166" s="2" t="s">
        <v>1530</v>
      </c>
    </row>
    <row r="167" spans="1:28" ht="17">
      <c r="A167" s="1" t="s">
        <v>12</v>
      </c>
      <c r="B167" s="1" t="s">
        <v>667</v>
      </c>
      <c r="C167" s="1" t="s">
        <v>668</v>
      </c>
      <c r="D167" s="1" t="s">
        <v>15</v>
      </c>
      <c r="E167" s="1">
        <v>67</v>
      </c>
      <c r="F167" s="1">
        <v>229411</v>
      </c>
      <c r="G167" s="1" t="s">
        <v>16</v>
      </c>
      <c r="H167" s="1">
        <v>6089</v>
      </c>
      <c r="I167" s="1" t="s">
        <v>669</v>
      </c>
      <c r="J167" s="1" t="s">
        <v>18</v>
      </c>
      <c r="K167" s="1" t="s">
        <v>390</v>
      </c>
      <c r="L167" s="1" t="s">
        <v>32</v>
      </c>
      <c r="M167" s="2" t="s">
        <v>670</v>
      </c>
      <c r="P167" s="1" t="s">
        <v>12</v>
      </c>
      <c r="Q167" s="1" t="s">
        <v>1531</v>
      </c>
      <c r="R167" s="1" t="s">
        <v>1532</v>
      </c>
      <c r="S167" s="1" t="s">
        <v>15</v>
      </c>
      <c r="T167" s="1">
        <v>193</v>
      </c>
      <c r="U167" s="1">
        <v>94847</v>
      </c>
      <c r="V167" s="1" t="s">
        <v>60</v>
      </c>
      <c r="W167" s="1">
        <v>6479</v>
      </c>
      <c r="X167" s="1" t="s">
        <v>1533</v>
      </c>
      <c r="Y167" s="1" t="s">
        <v>18</v>
      </c>
      <c r="Z167" s="1" t="s">
        <v>1109</v>
      </c>
      <c r="AA167" s="1" t="s">
        <v>15</v>
      </c>
      <c r="AB167" s="2" t="s">
        <v>1534</v>
      </c>
    </row>
    <row r="168" spans="1:28" ht="17">
      <c r="A168" s="1" t="s">
        <v>12</v>
      </c>
      <c r="B168" s="1" t="s">
        <v>671</v>
      </c>
      <c r="C168" s="1" t="s">
        <v>672</v>
      </c>
      <c r="D168" s="1" t="s">
        <v>15</v>
      </c>
      <c r="E168" s="1">
        <v>138</v>
      </c>
      <c r="F168" s="1">
        <v>92719</v>
      </c>
      <c r="G168" s="1" t="s">
        <v>16</v>
      </c>
      <c r="H168" s="1">
        <v>6059</v>
      </c>
      <c r="I168" s="1" t="s">
        <v>673</v>
      </c>
      <c r="J168" s="1" t="s">
        <v>18</v>
      </c>
      <c r="K168" s="1" t="s">
        <v>390</v>
      </c>
      <c r="L168" s="1" t="s">
        <v>32</v>
      </c>
      <c r="M168" s="2" t="s">
        <v>674</v>
      </c>
      <c r="P168" s="1" t="s">
        <v>12</v>
      </c>
      <c r="Q168" s="1" t="s">
        <v>1535</v>
      </c>
      <c r="R168" s="1" t="s">
        <v>1536</v>
      </c>
      <c r="S168" s="1" t="s">
        <v>15</v>
      </c>
      <c r="T168" s="1">
        <v>60</v>
      </c>
      <c r="U168" s="1">
        <v>276346</v>
      </c>
      <c r="V168" s="1" t="s">
        <v>60</v>
      </c>
      <c r="W168" s="1">
        <v>5719</v>
      </c>
      <c r="X168" s="1" t="s">
        <v>1537</v>
      </c>
      <c r="Y168" s="1" t="s">
        <v>18</v>
      </c>
      <c r="Z168" s="1" t="s">
        <v>1100</v>
      </c>
      <c r="AA168" s="1" t="s">
        <v>15</v>
      </c>
      <c r="AB168" s="2" t="s">
        <v>1538</v>
      </c>
    </row>
    <row r="169" spans="1:28" ht="17">
      <c r="A169" s="1" t="s">
        <v>12</v>
      </c>
      <c r="B169" s="1" t="s">
        <v>675</v>
      </c>
      <c r="C169" s="1" t="s">
        <v>676</v>
      </c>
      <c r="D169" s="1" t="s">
        <v>15</v>
      </c>
      <c r="E169" s="1">
        <v>70</v>
      </c>
      <c r="F169" s="1">
        <v>227850</v>
      </c>
      <c r="G169" s="1" t="s">
        <v>16</v>
      </c>
      <c r="H169" s="1">
        <v>6087</v>
      </c>
      <c r="I169" s="1" t="s">
        <v>677</v>
      </c>
      <c r="J169" s="1" t="s">
        <v>18</v>
      </c>
      <c r="K169" s="1" t="s">
        <v>390</v>
      </c>
      <c r="L169" s="1" t="s">
        <v>32</v>
      </c>
      <c r="M169" s="2" t="s">
        <v>678</v>
      </c>
      <c r="P169" s="1" t="s">
        <v>12</v>
      </c>
      <c r="Q169" s="1" t="s">
        <v>1539</v>
      </c>
      <c r="R169" s="1" t="s">
        <v>1540</v>
      </c>
      <c r="S169" s="1" t="s">
        <v>15</v>
      </c>
      <c r="T169" s="1">
        <v>86</v>
      </c>
      <c r="U169" s="1">
        <v>170640</v>
      </c>
      <c r="V169" s="1" t="s">
        <v>60</v>
      </c>
      <c r="W169" s="1">
        <v>5993</v>
      </c>
      <c r="X169" s="1" t="s">
        <v>1541</v>
      </c>
      <c r="Y169" s="1" t="s">
        <v>18</v>
      </c>
      <c r="Z169" s="1" t="s">
        <v>1100</v>
      </c>
      <c r="AA169" s="1" t="s">
        <v>15</v>
      </c>
      <c r="AB169" s="2" t="s">
        <v>1542</v>
      </c>
    </row>
    <row r="170" spans="1:28" ht="17">
      <c r="A170" s="1" t="s">
        <v>12</v>
      </c>
      <c r="B170" s="1" t="s">
        <v>679</v>
      </c>
      <c r="C170" s="1" t="s">
        <v>680</v>
      </c>
      <c r="D170" s="1" t="s">
        <v>15</v>
      </c>
      <c r="E170" s="1">
        <v>70</v>
      </c>
      <c r="F170" s="1">
        <v>227867</v>
      </c>
      <c r="G170" s="1" t="s">
        <v>16</v>
      </c>
      <c r="H170" s="1">
        <v>6083</v>
      </c>
      <c r="I170" s="1" t="s">
        <v>681</v>
      </c>
      <c r="J170" s="1" t="s">
        <v>18</v>
      </c>
      <c r="K170" s="1" t="s">
        <v>390</v>
      </c>
      <c r="L170" s="1" t="s">
        <v>32</v>
      </c>
      <c r="M170" s="2" t="s">
        <v>682</v>
      </c>
      <c r="P170" s="1" t="s">
        <v>12</v>
      </c>
      <c r="Q170" s="1" t="s">
        <v>1543</v>
      </c>
      <c r="R170" s="1" t="s">
        <v>1544</v>
      </c>
      <c r="S170" s="1" t="s">
        <v>15</v>
      </c>
      <c r="T170" s="1">
        <v>294</v>
      </c>
      <c r="U170" s="1">
        <v>220365</v>
      </c>
      <c r="V170" s="1" t="s">
        <v>60</v>
      </c>
      <c r="W170" s="1">
        <v>5885</v>
      </c>
      <c r="X170" s="1" t="s">
        <v>1545</v>
      </c>
      <c r="Y170" s="1" t="s">
        <v>18</v>
      </c>
      <c r="Z170" s="1" t="s">
        <v>1100</v>
      </c>
      <c r="AA170" s="1" t="s">
        <v>15</v>
      </c>
      <c r="AB170" s="2" t="s">
        <v>1546</v>
      </c>
    </row>
    <row r="171" spans="1:28" ht="17">
      <c r="A171" s="1" t="s">
        <v>12</v>
      </c>
      <c r="B171" s="1" t="s">
        <v>683</v>
      </c>
      <c r="C171" s="1" t="s">
        <v>684</v>
      </c>
      <c r="D171" s="1" t="s">
        <v>15</v>
      </c>
      <c r="E171" s="1">
        <v>76</v>
      </c>
      <c r="F171" s="1">
        <v>176663</v>
      </c>
      <c r="G171" s="1" t="s">
        <v>16</v>
      </c>
      <c r="H171" s="1">
        <v>6083</v>
      </c>
      <c r="I171" s="1" t="s">
        <v>685</v>
      </c>
      <c r="J171" s="1" t="s">
        <v>18</v>
      </c>
      <c r="K171" s="1" t="s">
        <v>390</v>
      </c>
      <c r="L171" s="1" t="s">
        <v>32</v>
      </c>
      <c r="M171" s="2" t="s">
        <v>686</v>
      </c>
      <c r="P171" s="1" t="s">
        <v>12</v>
      </c>
      <c r="Q171" s="1" t="s">
        <v>1547</v>
      </c>
      <c r="R171" s="1" t="s">
        <v>1548</v>
      </c>
      <c r="S171" s="1" t="s">
        <v>15</v>
      </c>
      <c r="T171" s="1">
        <v>57</v>
      </c>
      <c r="U171" s="1">
        <v>320144</v>
      </c>
      <c r="V171" s="1" t="s">
        <v>60</v>
      </c>
      <c r="W171" s="1">
        <v>5927</v>
      </c>
      <c r="X171" s="1" t="s">
        <v>1549</v>
      </c>
      <c r="Y171" s="1" t="s">
        <v>18</v>
      </c>
      <c r="Z171" s="1" t="s">
        <v>1100</v>
      </c>
      <c r="AA171" s="1" t="s">
        <v>15</v>
      </c>
      <c r="AB171" s="2" t="s">
        <v>1550</v>
      </c>
    </row>
    <row r="172" spans="1:28" ht="17">
      <c r="A172" s="1" t="s">
        <v>12</v>
      </c>
      <c r="B172" s="1" t="s">
        <v>687</v>
      </c>
      <c r="C172" s="1" t="s">
        <v>688</v>
      </c>
      <c r="D172" s="1" t="s">
        <v>15</v>
      </c>
      <c r="E172" s="1">
        <v>82</v>
      </c>
      <c r="F172" s="1">
        <v>161574</v>
      </c>
      <c r="G172" s="1" t="s">
        <v>16</v>
      </c>
      <c r="H172" s="1">
        <v>6017</v>
      </c>
      <c r="I172" s="1" t="s">
        <v>689</v>
      </c>
      <c r="J172" s="1" t="s">
        <v>18</v>
      </c>
      <c r="K172" s="1" t="s">
        <v>390</v>
      </c>
      <c r="L172" s="1" t="s">
        <v>32</v>
      </c>
      <c r="M172" s="2" t="s">
        <v>690</v>
      </c>
      <c r="P172" s="1" t="s">
        <v>12</v>
      </c>
      <c r="Q172" s="1" t="s">
        <v>1551</v>
      </c>
      <c r="R172" s="1" t="s">
        <v>1552</v>
      </c>
      <c r="S172" s="1" t="s">
        <v>15</v>
      </c>
      <c r="T172" s="1">
        <v>226</v>
      </c>
      <c r="U172" s="1">
        <v>98123</v>
      </c>
      <c r="V172" s="1" t="s">
        <v>60</v>
      </c>
      <c r="W172" s="1">
        <v>6031</v>
      </c>
      <c r="X172" s="1" t="s">
        <v>1553</v>
      </c>
      <c r="Y172" s="1" t="s">
        <v>18</v>
      </c>
      <c r="Z172" s="1" t="s">
        <v>1109</v>
      </c>
      <c r="AA172" s="1" t="s">
        <v>15</v>
      </c>
      <c r="AB172" s="2" t="s">
        <v>1554</v>
      </c>
    </row>
    <row r="173" spans="1:28" ht="17">
      <c r="A173" s="1" t="s">
        <v>12</v>
      </c>
      <c r="B173" s="1" t="s">
        <v>691</v>
      </c>
      <c r="C173" s="1" t="s">
        <v>692</v>
      </c>
      <c r="D173" s="1" t="s">
        <v>15</v>
      </c>
      <c r="E173" s="1">
        <v>88</v>
      </c>
      <c r="F173" s="1">
        <v>150194</v>
      </c>
      <c r="G173" s="1" t="s">
        <v>16</v>
      </c>
      <c r="H173" s="1">
        <v>6006</v>
      </c>
      <c r="I173" s="1" t="s">
        <v>693</v>
      </c>
      <c r="J173" s="1" t="s">
        <v>18</v>
      </c>
      <c r="K173" s="1" t="s">
        <v>390</v>
      </c>
      <c r="L173" s="1" t="s">
        <v>32</v>
      </c>
      <c r="M173" s="2" t="s">
        <v>694</v>
      </c>
      <c r="P173" s="1" t="s">
        <v>12</v>
      </c>
      <c r="Q173" s="1" t="s">
        <v>1555</v>
      </c>
      <c r="R173" s="1" t="s">
        <v>1556</v>
      </c>
      <c r="S173" s="1" t="s">
        <v>15</v>
      </c>
      <c r="T173" s="1">
        <v>111</v>
      </c>
      <c r="U173" s="1">
        <v>180998</v>
      </c>
      <c r="V173" s="1" t="s">
        <v>60</v>
      </c>
      <c r="W173" s="1">
        <v>5989</v>
      </c>
      <c r="X173" s="1" t="s">
        <v>1557</v>
      </c>
      <c r="Y173" s="1" t="s">
        <v>18</v>
      </c>
      <c r="Z173" s="1" t="s">
        <v>1109</v>
      </c>
      <c r="AA173" s="1" t="s">
        <v>15</v>
      </c>
      <c r="AB173" s="2" t="s">
        <v>1558</v>
      </c>
    </row>
    <row r="174" spans="1:28" ht="17">
      <c r="A174" s="1" t="s">
        <v>12</v>
      </c>
      <c r="B174" s="1" t="s">
        <v>695</v>
      </c>
      <c r="C174" s="1" t="s">
        <v>696</v>
      </c>
      <c r="D174" s="1" t="s">
        <v>15</v>
      </c>
      <c r="E174" s="1">
        <v>61</v>
      </c>
      <c r="F174" s="1">
        <v>280885</v>
      </c>
      <c r="G174" s="1" t="s">
        <v>16</v>
      </c>
      <c r="H174" s="1">
        <v>6052</v>
      </c>
      <c r="I174" s="1" t="s">
        <v>697</v>
      </c>
      <c r="J174" s="1" t="s">
        <v>18</v>
      </c>
      <c r="K174" s="1" t="s">
        <v>390</v>
      </c>
      <c r="L174" s="1" t="s">
        <v>32</v>
      </c>
      <c r="M174" s="2" t="s">
        <v>698</v>
      </c>
      <c r="P174" s="1" t="s">
        <v>12</v>
      </c>
      <c r="Q174" s="1" t="s">
        <v>1559</v>
      </c>
      <c r="R174" s="1" t="s">
        <v>1560</v>
      </c>
      <c r="S174" s="1" t="s">
        <v>15</v>
      </c>
      <c r="T174" s="1">
        <v>82</v>
      </c>
      <c r="U174" s="1">
        <v>260156</v>
      </c>
      <c r="V174" s="1" t="s">
        <v>60</v>
      </c>
      <c r="W174" s="1">
        <v>5963</v>
      </c>
      <c r="X174" s="1" t="s">
        <v>1561</v>
      </c>
      <c r="Y174" s="1" t="s">
        <v>18</v>
      </c>
      <c r="Z174" s="1" t="s">
        <v>1100</v>
      </c>
      <c r="AA174" s="1" t="s">
        <v>15</v>
      </c>
      <c r="AB174" s="2" t="s">
        <v>1562</v>
      </c>
    </row>
    <row r="175" spans="1:28" ht="17">
      <c r="A175" s="1" t="s">
        <v>12</v>
      </c>
      <c r="B175" s="1" t="s">
        <v>699</v>
      </c>
      <c r="C175" s="1" t="s">
        <v>700</v>
      </c>
      <c r="D175" s="1" t="s">
        <v>15</v>
      </c>
      <c r="E175" s="1">
        <v>101</v>
      </c>
      <c r="F175" s="1">
        <v>123540</v>
      </c>
      <c r="G175" s="1" t="s">
        <v>16</v>
      </c>
      <c r="H175" s="1">
        <v>6078</v>
      </c>
      <c r="I175" s="1" t="s">
        <v>701</v>
      </c>
      <c r="J175" s="1" t="s">
        <v>18</v>
      </c>
      <c r="K175" s="1" t="s">
        <v>390</v>
      </c>
      <c r="L175" s="1" t="s">
        <v>32</v>
      </c>
      <c r="M175" s="2" t="s">
        <v>702</v>
      </c>
      <c r="P175" s="1" t="s">
        <v>12</v>
      </c>
      <c r="Q175" s="1" t="s">
        <v>1563</v>
      </c>
      <c r="R175" s="1" t="s">
        <v>1564</v>
      </c>
      <c r="S175" s="1" t="s">
        <v>15</v>
      </c>
      <c r="T175" s="1">
        <v>202</v>
      </c>
      <c r="U175" s="1">
        <v>144211</v>
      </c>
      <c r="V175" s="1" t="s">
        <v>60</v>
      </c>
      <c r="W175" s="1">
        <v>6200</v>
      </c>
      <c r="X175" s="1" t="s">
        <v>1565</v>
      </c>
      <c r="Y175" s="1" t="s">
        <v>18</v>
      </c>
      <c r="Z175" s="1" t="s">
        <v>1100</v>
      </c>
      <c r="AA175" s="1" t="s">
        <v>15</v>
      </c>
      <c r="AB175" s="2" t="s">
        <v>1566</v>
      </c>
    </row>
    <row r="176" spans="1:28" ht="17">
      <c r="A176" s="1" t="s">
        <v>12</v>
      </c>
      <c r="B176" s="1" t="s">
        <v>703</v>
      </c>
      <c r="C176" s="1" t="s">
        <v>704</v>
      </c>
      <c r="D176" s="1" t="s">
        <v>15</v>
      </c>
      <c r="E176" s="1">
        <v>65</v>
      </c>
      <c r="F176" s="1">
        <v>229384</v>
      </c>
      <c r="G176" s="1" t="s">
        <v>16</v>
      </c>
      <c r="H176" s="1">
        <v>6082</v>
      </c>
      <c r="I176" s="1" t="s">
        <v>705</v>
      </c>
      <c r="J176" s="1" t="s">
        <v>18</v>
      </c>
      <c r="K176" s="1" t="s">
        <v>390</v>
      </c>
      <c r="L176" s="1" t="s">
        <v>32</v>
      </c>
      <c r="M176" s="2" t="s">
        <v>706</v>
      </c>
      <c r="P176" s="1" t="s">
        <v>12</v>
      </c>
      <c r="Q176" s="1" t="s">
        <v>1567</v>
      </c>
      <c r="R176" s="1" t="s">
        <v>1568</v>
      </c>
      <c r="S176" s="1" t="s">
        <v>15</v>
      </c>
      <c r="T176" s="1">
        <v>270</v>
      </c>
      <c r="U176" s="1">
        <v>100189</v>
      </c>
      <c r="V176" s="1" t="s">
        <v>60</v>
      </c>
      <c r="W176" s="1">
        <v>6447</v>
      </c>
      <c r="X176" s="1" t="s">
        <v>1569</v>
      </c>
      <c r="Y176" s="1" t="s">
        <v>18</v>
      </c>
      <c r="Z176" s="1" t="s">
        <v>855</v>
      </c>
      <c r="AA176" s="1" t="s">
        <v>15</v>
      </c>
      <c r="AB176" s="2" t="s">
        <v>1570</v>
      </c>
    </row>
    <row r="177" spans="1:28" ht="17">
      <c r="A177" s="1" t="s">
        <v>12</v>
      </c>
      <c r="B177" s="1" t="s">
        <v>707</v>
      </c>
      <c r="C177" s="1" t="s">
        <v>708</v>
      </c>
      <c r="D177" s="1" t="s">
        <v>15</v>
      </c>
      <c r="E177" s="1">
        <v>142</v>
      </c>
      <c r="F177" s="1">
        <v>92175</v>
      </c>
      <c r="G177" s="1" t="s">
        <v>16</v>
      </c>
      <c r="H177" s="1">
        <v>6064</v>
      </c>
      <c r="I177" s="1" t="s">
        <v>709</v>
      </c>
      <c r="J177" s="1" t="s">
        <v>18</v>
      </c>
      <c r="K177" s="1" t="s">
        <v>390</v>
      </c>
      <c r="L177" s="1" t="s">
        <v>32</v>
      </c>
      <c r="M177" s="2" t="s">
        <v>710</v>
      </c>
      <c r="P177" s="1" t="s">
        <v>12</v>
      </c>
      <c r="Q177" s="1" t="s">
        <v>1571</v>
      </c>
      <c r="R177" s="1" t="s">
        <v>1572</v>
      </c>
      <c r="S177" s="1" t="s">
        <v>15</v>
      </c>
      <c r="T177" s="1">
        <v>186</v>
      </c>
      <c r="U177" s="1">
        <v>155962</v>
      </c>
      <c r="V177" s="1" t="s">
        <v>60</v>
      </c>
      <c r="W177" s="1">
        <v>6593</v>
      </c>
      <c r="X177" s="1" t="s">
        <v>1573</v>
      </c>
      <c r="Y177" s="1" t="s">
        <v>18</v>
      </c>
      <c r="Z177" s="1" t="s">
        <v>1109</v>
      </c>
      <c r="AA177" s="1" t="s">
        <v>15</v>
      </c>
      <c r="AB177" s="2" t="s">
        <v>1574</v>
      </c>
    </row>
    <row r="178" spans="1:28" ht="17">
      <c r="A178" s="1" t="s">
        <v>12</v>
      </c>
      <c r="B178" s="1" t="s">
        <v>711</v>
      </c>
      <c r="C178" s="1" t="s">
        <v>712</v>
      </c>
      <c r="D178" s="1" t="s">
        <v>15</v>
      </c>
      <c r="E178" s="1">
        <v>92</v>
      </c>
      <c r="F178" s="1">
        <v>190562</v>
      </c>
      <c r="G178" s="1" t="s">
        <v>16</v>
      </c>
      <c r="H178" s="1">
        <v>6002</v>
      </c>
      <c r="I178" s="1" t="s">
        <v>713</v>
      </c>
      <c r="J178" s="1" t="s">
        <v>18</v>
      </c>
      <c r="K178" s="1" t="s">
        <v>390</v>
      </c>
      <c r="L178" s="1" t="s">
        <v>32</v>
      </c>
      <c r="M178" s="2" t="s">
        <v>714</v>
      </c>
      <c r="P178" s="1" t="s">
        <v>12</v>
      </c>
      <c r="Q178" s="1" t="s">
        <v>1575</v>
      </c>
      <c r="R178" s="1" t="s">
        <v>1576</v>
      </c>
      <c r="S178" s="1" t="s">
        <v>15</v>
      </c>
      <c r="T178" s="1">
        <v>110</v>
      </c>
      <c r="U178" s="1">
        <v>280282</v>
      </c>
      <c r="V178" s="1" t="s">
        <v>60</v>
      </c>
      <c r="W178" s="1">
        <v>5902</v>
      </c>
      <c r="X178" s="1" t="s">
        <v>1577</v>
      </c>
      <c r="Y178" s="1" t="s">
        <v>18</v>
      </c>
      <c r="Z178" s="1" t="s">
        <v>1109</v>
      </c>
      <c r="AA178" s="1" t="s">
        <v>15</v>
      </c>
      <c r="AB178" s="2" t="s">
        <v>1578</v>
      </c>
    </row>
    <row r="179" spans="1:28" ht="17">
      <c r="A179" s="1" t="s">
        <v>12</v>
      </c>
      <c r="B179" s="1" t="s">
        <v>715</v>
      </c>
      <c r="C179" s="1" t="s">
        <v>716</v>
      </c>
      <c r="D179" s="1" t="s">
        <v>15</v>
      </c>
      <c r="E179" s="1">
        <v>77</v>
      </c>
      <c r="F179" s="1">
        <v>205191</v>
      </c>
      <c r="G179" s="1" t="s">
        <v>16</v>
      </c>
      <c r="H179" s="1">
        <v>5986</v>
      </c>
      <c r="I179" s="1" t="s">
        <v>717</v>
      </c>
      <c r="J179" s="1" t="s">
        <v>18</v>
      </c>
      <c r="K179" s="1" t="s">
        <v>390</v>
      </c>
      <c r="L179" s="1" t="s">
        <v>32</v>
      </c>
      <c r="M179" s="2" t="s">
        <v>718</v>
      </c>
      <c r="P179" s="1" t="s">
        <v>12</v>
      </c>
      <c r="Q179" s="1" t="s">
        <v>1579</v>
      </c>
      <c r="R179" s="1" t="s">
        <v>1580</v>
      </c>
      <c r="S179" s="1" t="s">
        <v>15</v>
      </c>
      <c r="T179" s="1">
        <v>229</v>
      </c>
      <c r="U179" s="1">
        <v>92478</v>
      </c>
      <c r="V179" s="1" t="s">
        <v>60</v>
      </c>
      <c r="W179" s="1">
        <v>6083</v>
      </c>
      <c r="X179" s="1" t="s">
        <v>1581</v>
      </c>
      <c r="Y179" s="1" t="s">
        <v>18</v>
      </c>
      <c r="Z179" s="1" t="s">
        <v>1109</v>
      </c>
      <c r="AA179" s="1" t="s">
        <v>15</v>
      </c>
      <c r="AB179" s="2" t="s">
        <v>1582</v>
      </c>
    </row>
    <row r="180" spans="1:28" ht="17">
      <c r="A180" s="1" t="s">
        <v>12</v>
      </c>
      <c r="B180" s="1" t="s">
        <v>719</v>
      </c>
      <c r="C180" s="1" t="s">
        <v>720</v>
      </c>
      <c r="D180" s="1" t="s">
        <v>15</v>
      </c>
      <c r="E180" s="1">
        <v>69</v>
      </c>
      <c r="F180" s="1">
        <v>204862</v>
      </c>
      <c r="G180" s="1" t="s">
        <v>16</v>
      </c>
      <c r="H180" s="1">
        <v>6021</v>
      </c>
      <c r="I180" s="1" t="s">
        <v>721</v>
      </c>
      <c r="J180" s="1" t="s">
        <v>18</v>
      </c>
      <c r="K180" s="1" t="s">
        <v>390</v>
      </c>
      <c r="L180" s="1" t="s">
        <v>32</v>
      </c>
      <c r="M180" s="2" t="s">
        <v>722</v>
      </c>
      <c r="P180" s="1" t="s">
        <v>12</v>
      </c>
      <c r="Q180" s="1" t="s">
        <v>1583</v>
      </c>
      <c r="R180" s="1" t="s">
        <v>1584</v>
      </c>
      <c r="S180" s="1" t="s">
        <v>15</v>
      </c>
      <c r="T180" s="1">
        <v>207</v>
      </c>
      <c r="U180" s="1">
        <v>106809</v>
      </c>
      <c r="V180" s="1" t="s">
        <v>60</v>
      </c>
      <c r="W180" s="1">
        <v>6125</v>
      </c>
      <c r="X180" s="1" t="s">
        <v>1585</v>
      </c>
      <c r="Y180" s="1" t="s">
        <v>18</v>
      </c>
      <c r="Z180" s="1" t="s">
        <v>1100</v>
      </c>
      <c r="AA180" s="1" t="s">
        <v>15</v>
      </c>
      <c r="AB180" s="2" t="s">
        <v>1586</v>
      </c>
    </row>
    <row r="181" spans="1:28" ht="17">
      <c r="A181" s="1" t="s">
        <v>12</v>
      </c>
      <c r="B181" s="1" t="s">
        <v>723</v>
      </c>
      <c r="C181" s="1" t="s">
        <v>724</v>
      </c>
      <c r="D181" s="1" t="s">
        <v>15</v>
      </c>
      <c r="E181" s="1">
        <v>157</v>
      </c>
      <c r="F181" s="1">
        <v>75596</v>
      </c>
      <c r="G181" s="1" t="s">
        <v>16</v>
      </c>
      <c r="H181" s="1">
        <v>5975</v>
      </c>
      <c r="I181" s="1" t="s">
        <v>725</v>
      </c>
      <c r="J181" s="1" t="s">
        <v>18</v>
      </c>
      <c r="K181" s="1" t="s">
        <v>390</v>
      </c>
      <c r="L181" s="1" t="s">
        <v>32</v>
      </c>
      <c r="M181" s="2" t="s">
        <v>726</v>
      </c>
      <c r="P181" s="1" t="s">
        <v>12</v>
      </c>
      <c r="Q181" s="1" t="s">
        <v>1587</v>
      </c>
      <c r="R181" s="1" t="s">
        <v>1588</v>
      </c>
      <c r="S181" s="1" t="s">
        <v>15</v>
      </c>
      <c r="T181" s="1">
        <v>236</v>
      </c>
      <c r="U181" s="1">
        <v>113290</v>
      </c>
      <c r="V181" s="1" t="s">
        <v>60</v>
      </c>
      <c r="W181" s="1">
        <v>6054</v>
      </c>
      <c r="X181" s="1" t="s">
        <v>1589</v>
      </c>
      <c r="Y181" s="1" t="s">
        <v>18</v>
      </c>
      <c r="Z181" s="1" t="s">
        <v>855</v>
      </c>
      <c r="AA181" s="1" t="s">
        <v>15</v>
      </c>
      <c r="AB181" s="2" t="s">
        <v>1590</v>
      </c>
    </row>
    <row r="182" spans="1:28" ht="17">
      <c r="A182" s="1" t="s">
        <v>12</v>
      </c>
      <c r="B182" s="1" t="s">
        <v>727</v>
      </c>
      <c r="C182" s="1" t="s">
        <v>728</v>
      </c>
      <c r="D182" s="1" t="s">
        <v>15</v>
      </c>
      <c r="E182" s="1">
        <v>82</v>
      </c>
      <c r="F182" s="1">
        <v>153790</v>
      </c>
      <c r="G182" s="1" t="s">
        <v>16</v>
      </c>
      <c r="H182" s="1">
        <v>5977</v>
      </c>
      <c r="I182" s="1" t="s">
        <v>729</v>
      </c>
      <c r="J182" s="1" t="s">
        <v>18</v>
      </c>
      <c r="K182" s="1" t="s">
        <v>390</v>
      </c>
      <c r="L182" s="1" t="s">
        <v>32</v>
      </c>
      <c r="M182" s="2" t="s">
        <v>730</v>
      </c>
      <c r="P182" s="1" t="s">
        <v>12</v>
      </c>
      <c r="Q182" s="1" t="s">
        <v>1591</v>
      </c>
      <c r="R182" s="1" t="s">
        <v>1592</v>
      </c>
      <c r="S182" s="1" t="s">
        <v>15</v>
      </c>
      <c r="T182" s="1">
        <v>228</v>
      </c>
      <c r="U182" s="1">
        <v>99138</v>
      </c>
      <c r="V182" s="1" t="s">
        <v>60</v>
      </c>
      <c r="W182" s="1">
        <v>6358</v>
      </c>
      <c r="X182" s="1" t="s">
        <v>1593</v>
      </c>
      <c r="Y182" s="1" t="s">
        <v>18</v>
      </c>
      <c r="Z182" s="1" t="s">
        <v>1109</v>
      </c>
      <c r="AA182" s="1" t="s">
        <v>15</v>
      </c>
      <c r="AB182" s="2" t="s">
        <v>1594</v>
      </c>
    </row>
    <row r="183" spans="1:28" ht="17">
      <c r="A183" s="1" t="s">
        <v>12</v>
      </c>
      <c r="B183" s="1" t="s">
        <v>731</v>
      </c>
      <c r="C183" s="1" t="s">
        <v>732</v>
      </c>
      <c r="D183" s="1" t="s">
        <v>15</v>
      </c>
      <c r="E183" s="1">
        <v>86</v>
      </c>
      <c r="F183" s="1">
        <v>269350</v>
      </c>
      <c r="G183" s="1" t="s">
        <v>16</v>
      </c>
      <c r="H183" s="1">
        <v>6085</v>
      </c>
      <c r="I183" s="1" t="s">
        <v>733</v>
      </c>
      <c r="J183" s="1" t="s">
        <v>18</v>
      </c>
      <c r="K183" s="1" t="s">
        <v>390</v>
      </c>
      <c r="L183" s="1" t="s">
        <v>32</v>
      </c>
      <c r="M183" s="2" t="s">
        <v>734</v>
      </c>
      <c r="P183" s="1" t="s">
        <v>12</v>
      </c>
      <c r="Q183" s="1" t="s">
        <v>1595</v>
      </c>
      <c r="R183" s="1" t="s">
        <v>1596</v>
      </c>
      <c r="S183" s="1" t="s">
        <v>15</v>
      </c>
      <c r="T183" s="1">
        <v>232</v>
      </c>
      <c r="U183" s="1">
        <v>64464</v>
      </c>
      <c r="V183" s="1" t="s">
        <v>60</v>
      </c>
      <c r="W183" s="1">
        <v>6483</v>
      </c>
      <c r="X183" s="1" t="s">
        <v>1597</v>
      </c>
      <c r="Y183" s="1" t="s">
        <v>18</v>
      </c>
      <c r="Z183" s="1" t="s">
        <v>1109</v>
      </c>
      <c r="AA183" s="1" t="s">
        <v>15</v>
      </c>
      <c r="AB183" s="2" t="s">
        <v>1598</v>
      </c>
    </row>
    <row r="184" spans="1:28" ht="17">
      <c r="A184" s="1" t="s">
        <v>12</v>
      </c>
      <c r="B184" s="1" t="s">
        <v>735</v>
      </c>
      <c r="C184" s="1" t="s">
        <v>736</v>
      </c>
      <c r="D184" s="1" t="s">
        <v>15</v>
      </c>
      <c r="E184" s="1">
        <v>53</v>
      </c>
      <c r="F184" s="1">
        <v>378317</v>
      </c>
      <c r="G184" s="1" t="s">
        <v>16</v>
      </c>
      <c r="H184" s="1">
        <v>6007</v>
      </c>
      <c r="I184" s="1" t="s">
        <v>737</v>
      </c>
      <c r="J184" s="1" t="s">
        <v>18</v>
      </c>
      <c r="K184" s="1" t="s">
        <v>390</v>
      </c>
      <c r="L184" s="1" t="s">
        <v>32</v>
      </c>
      <c r="M184" s="2" t="s">
        <v>738</v>
      </c>
      <c r="P184" s="1" t="s">
        <v>12</v>
      </c>
      <c r="Q184" s="1" t="s">
        <v>1599</v>
      </c>
      <c r="R184" s="1" t="s">
        <v>1600</v>
      </c>
      <c r="S184" s="1" t="s">
        <v>15</v>
      </c>
      <c r="T184" s="1">
        <v>144</v>
      </c>
      <c r="U184" s="1">
        <v>153182</v>
      </c>
      <c r="V184" s="1" t="s">
        <v>60</v>
      </c>
      <c r="W184" s="1">
        <v>6390</v>
      </c>
      <c r="X184" s="1" t="s">
        <v>1601</v>
      </c>
      <c r="Y184" s="1" t="s">
        <v>18</v>
      </c>
      <c r="Z184" s="1" t="s">
        <v>1100</v>
      </c>
      <c r="AA184" s="1" t="s">
        <v>15</v>
      </c>
      <c r="AB184" s="2" t="s">
        <v>1602</v>
      </c>
    </row>
    <row r="185" spans="1:28" ht="17">
      <c r="A185" s="1" t="s">
        <v>12</v>
      </c>
      <c r="B185" s="1" t="s">
        <v>739</v>
      </c>
      <c r="C185" s="1" t="s">
        <v>740</v>
      </c>
      <c r="D185" s="1" t="s">
        <v>15</v>
      </c>
      <c r="E185" s="1">
        <v>103</v>
      </c>
      <c r="F185" s="1">
        <v>142823</v>
      </c>
      <c r="G185" s="1" t="s">
        <v>16</v>
      </c>
      <c r="H185" s="1">
        <v>6067</v>
      </c>
      <c r="I185" s="1" t="s">
        <v>741</v>
      </c>
      <c r="J185" s="1" t="s">
        <v>18</v>
      </c>
      <c r="K185" s="1" t="s">
        <v>390</v>
      </c>
      <c r="L185" s="1" t="s">
        <v>32</v>
      </c>
      <c r="M185" s="2" t="s">
        <v>742</v>
      </c>
      <c r="P185" s="1" t="s">
        <v>12</v>
      </c>
      <c r="Q185" s="1" t="s">
        <v>1603</v>
      </c>
      <c r="R185" s="1" t="s">
        <v>1604</v>
      </c>
      <c r="S185" s="1" t="s">
        <v>15</v>
      </c>
      <c r="T185" s="1">
        <v>256</v>
      </c>
      <c r="U185" s="1">
        <v>96740</v>
      </c>
      <c r="V185" s="1" t="s">
        <v>60</v>
      </c>
      <c r="W185" s="1">
        <v>6357</v>
      </c>
      <c r="X185" s="1" t="s">
        <v>1605</v>
      </c>
      <c r="Y185" s="1" t="s">
        <v>18</v>
      </c>
      <c r="Z185" s="1" t="s">
        <v>1109</v>
      </c>
      <c r="AA185" s="1" t="s">
        <v>15</v>
      </c>
      <c r="AB185" s="2" t="s">
        <v>1606</v>
      </c>
    </row>
    <row r="186" spans="1:28" ht="17">
      <c r="A186" s="1" t="s">
        <v>12</v>
      </c>
      <c r="B186" s="1" t="s">
        <v>743</v>
      </c>
      <c r="C186" s="1" t="s">
        <v>744</v>
      </c>
      <c r="D186" s="1" t="s">
        <v>15</v>
      </c>
      <c r="E186" s="1">
        <v>86</v>
      </c>
      <c r="F186" s="1">
        <v>176641</v>
      </c>
      <c r="G186" s="1" t="s">
        <v>16</v>
      </c>
      <c r="H186" s="1">
        <v>6023</v>
      </c>
      <c r="I186" s="1" t="s">
        <v>745</v>
      </c>
      <c r="J186" s="1" t="s">
        <v>18</v>
      </c>
      <c r="K186" s="1" t="s">
        <v>390</v>
      </c>
      <c r="L186" s="1" t="s">
        <v>32</v>
      </c>
      <c r="M186" s="2" t="s">
        <v>746</v>
      </c>
      <c r="P186" s="1" t="s">
        <v>12</v>
      </c>
      <c r="Q186" s="1" t="s">
        <v>1607</v>
      </c>
      <c r="R186" s="1" t="s">
        <v>1608</v>
      </c>
      <c r="S186" s="1" t="s">
        <v>15</v>
      </c>
      <c r="T186" s="1">
        <v>264</v>
      </c>
      <c r="U186" s="1">
        <v>121518</v>
      </c>
      <c r="V186" s="1" t="s">
        <v>60</v>
      </c>
      <c r="W186" s="1">
        <v>6579</v>
      </c>
      <c r="X186" s="1" t="s">
        <v>1609</v>
      </c>
      <c r="Y186" s="1" t="s">
        <v>18</v>
      </c>
      <c r="Z186" s="1" t="s">
        <v>1109</v>
      </c>
      <c r="AA186" s="1" t="s">
        <v>15</v>
      </c>
      <c r="AB186" s="2" t="s">
        <v>1610</v>
      </c>
    </row>
    <row r="187" spans="1:28" ht="17">
      <c r="A187" s="1" t="s">
        <v>12</v>
      </c>
      <c r="B187" s="1" t="s">
        <v>747</v>
      </c>
      <c r="C187" s="1" t="s">
        <v>748</v>
      </c>
      <c r="D187" s="1" t="s">
        <v>15</v>
      </c>
      <c r="E187" s="1">
        <v>62</v>
      </c>
      <c r="F187" s="1">
        <v>339193</v>
      </c>
      <c r="G187" s="1" t="s">
        <v>16</v>
      </c>
      <c r="H187" s="1">
        <v>5988</v>
      </c>
      <c r="I187" s="1" t="s">
        <v>749</v>
      </c>
      <c r="J187" s="1" t="s">
        <v>18</v>
      </c>
      <c r="K187" s="1" t="s">
        <v>390</v>
      </c>
      <c r="L187" s="1" t="s">
        <v>32</v>
      </c>
      <c r="M187" s="2" t="s">
        <v>750</v>
      </c>
      <c r="P187" s="1" t="s">
        <v>12</v>
      </c>
      <c r="Q187" s="1" t="s">
        <v>1611</v>
      </c>
      <c r="R187" s="1" t="s">
        <v>1612</v>
      </c>
      <c r="S187" s="1" t="s">
        <v>15</v>
      </c>
      <c r="T187" s="1">
        <v>111</v>
      </c>
      <c r="U187" s="1">
        <v>185812</v>
      </c>
      <c r="V187" s="1" t="s">
        <v>60</v>
      </c>
      <c r="W187" s="1">
        <v>6252</v>
      </c>
      <c r="X187" s="1" t="s">
        <v>1613</v>
      </c>
      <c r="Y187" s="1" t="s">
        <v>18</v>
      </c>
      <c r="Z187" s="1" t="s">
        <v>1100</v>
      </c>
      <c r="AA187" s="1" t="s">
        <v>15</v>
      </c>
      <c r="AB187" s="2" t="s">
        <v>1614</v>
      </c>
    </row>
    <row r="188" spans="1:28" ht="17">
      <c r="A188" s="1" t="s">
        <v>12</v>
      </c>
      <c r="B188" s="1" t="s">
        <v>751</v>
      </c>
      <c r="C188" s="1" t="s">
        <v>752</v>
      </c>
      <c r="D188" s="1" t="s">
        <v>15</v>
      </c>
      <c r="E188" s="1">
        <v>71</v>
      </c>
      <c r="F188" s="1">
        <v>221410</v>
      </c>
      <c r="G188" s="1" t="s">
        <v>16</v>
      </c>
      <c r="H188" s="1">
        <v>5993</v>
      </c>
      <c r="I188" s="1" t="s">
        <v>753</v>
      </c>
      <c r="J188" s="1" t="s">
        <v>18</v>
      </c>
      <c r="K188" s="1" t="s">
        <v>390</v>
      </c>
      <c r="L188" s="1" t="s">
        <v>32</v>
      </c>
      <c r="M188" s="2" t="s">
        <v>754</v>
      </c>
      <c r="P188" s="1" t="s">
        <v>12</v>
      </c>
      <c r="Q188" s="1" t="s">
        <v>1615</v>
      </c>
      <c r="R188" s="1" t="s">
        <v>1616</v>
      </c>
      <c r="S188" s="1" t="s">
        <v>15</v>
      </c>
      <c r="T188" s="1">
        <v>124</v>
      </c>
      <c r="U188" s="1">
        <v>123111</v>
      </c>
      <c r="V188" s="1" t="s">
        <v>60</v>
      </c>
      <c r="W188" s="1">
        <v>6301</v>
      </c>
      <c r="X188" s="1" t="s">
        <v>1617</v>
      </c>
      <c r="Y188" s="1" t="s">
        <v>18</v>
      </c>
      <c r="Z188" s="1" t="s">
        <v>1109</v>
      </c>
      <c r="AA188" s="1" t="s">
        <v>15</v>
      </c>
      <c r="AB188" s="2" t="s">
        <v>1618</v>
      </c>
    </row>
    <row r="189" spans="1:28" ht="17">
      <c r="A189" s="1" t="s">
        <v>12</v>
      </c>
      <c r="B189" s="1" t="s">
        <v>755</v>
      </c>
      <c r="C189" s="1" t="s">
        <v>756</v>
      </c>
      <c r="D189" s="1" t="s">
        <v>15</v>
      </c>
      <c r="E189" s="1">
        <v>119</v>
      </c>
      <c r="F189" s="1">
        <v>134849</v>
      </c>
      <c r="G189" s="1" t="s">
        <v>16</v>
      </c>
      <c r="H189" s="1">
        <v>5975</v>
      </c>
      <c r="I189" s="1" t="s">
        <v>757</v>
      </c>
      <c r="J189" s="1" t="s">
        <v>18</v>
      </c>
      <c r="K189" s="1" t="s">
        <v>390</v>
      </c>
      <c r="L189" s="1" t="s">
        <v>32</v>
      </c>
      <c r="M189" s="2" t="s">
        <v>758</v>
      </c>
      <c r="P189" s="1" t="s">
        <v>12</v>
      </c>
      <c r="Q189" s="1" t="s">
        <v>1619</v>
      </c>
      <c r="R189" s="1" t="s">
        <v>1620</v>
      </c>
      <c r="S189" s="1" t="s">
        <v>15</v>
      </c>
      <c r="T189" s="1">
        <v>101</v>
      </c>
      <c r="U189" s="1">
        <v>256953</v>
      </c>
      <c r="V189" s="1" t="s">
        <v>60</v>
      </c>
      <c r="W189" s="1">
        <v>5772</v>
      </c>
      <c r="X189" s="1" t="s">
        <v>1621</v>
      </c>
      <c r="Y189" s="1" t="s">
        <v>18</v>
      </c>
      <c r="Z189" s="1" t="s">
        <v>1109</v>
      </c>
      <c r="AA189" s="1" t="s">
        <v>15</v>
      </c>
      <c r="AB189" s="2" t="s">
        <v>1622</v>
      </c>
    </row>
    <row r="190" spans="1:28" ht="17">
      <c r="A190" s="1" t="s">
        <v>12</v>
      </c>
      <c r="B190" s="1" t="s">
        <v>759</v>
      </c>
      <c r="C190" s="1" t="s">
        <v>760</v>
      </c>
      <c r="D190" s="1" t="s">
        <v>15</v>
      </c>
      <c r="E190" s="1">
        <v>73</v>
      </c>
      <c r="F190" s="1">
        <v>190554</v>
      </c>
      <c r="G190" s="1" t="s">
        <v>16</v>
      </c>
      <c r="H190" s="1">
        <v>5977</v>
      </c>
      <c r="I190" s="1" t="s">
        <v>761</v>
      </c>
      <c r="J190" s="1" t="s">
        <v>18</v>
      </c>
      <c r="K190" s="1" t="s">
        <v>390</v>
      </c>
      <c r="L190" s="1" t="s">
        <v>32</v>
      </c>
      <c r="M190" s="2" t="s">
        <v>762</v>
      </c>
      <c r="P190" s="1" t="s">
        <v>12</v>
      </c>
      <c r="Q190" s="1" t="s">
        <v>1623</v>
      </c>
      <c r="R190" s="1" t="s">
        <v>1624</v>
      </c>
      <c r="S190" s="1" t="s">
        <v>15</v>
      </c>
      <c r="T190" s="1">
        <v>118</v>
      </c>
      <c r="U190" s="1">
        <v>180011</v>
      </c>
      <c r="V190" s="1" t="s">
        <v>60</v>
      </c>
      <c r="W190" s="1">
        <v>6362</v>
      </c>
      <c r="X190" s="1" t="s">
        <v>1625</v>
      </c>
      <c r="Y190" s="1" t="s">
        <v>18</v>
      </c>
      <c r="Z190" s="1" t="s">
        <v>1109</v>
      </c>
      <c r="AA190" s="1" t="s">
        <v>15</v>
      </c>
      <c r="AB190" s="2" t="s">
        <v>1626</v>
      </c>
    </row>
    <row r="191" spans="1:28" ht="17">
      <c r="A191" s="1" t="s">
        <v>12</v>
      </c>
      <c r="B191" s="1" t="s">
        <v>763</v>
      </c>
      <c r="C191" s="1" t="s">
        <v>764</v>
      </c>
      <c r="D191" s="1" t="s">
        <v>15</v>
      </c>
      <c r="E191" s="1">
        <v>91</v>
      </c>
      <c r="F191" s="1">
        <v>142818</v>
      </c>
      <c r="G191" s="1" t="s">
        <v>16</v>
      </c>
      <c r="H191" s="1">
        <v>5975</v>
      </c>
      <c r="I191" s="1" t="s">
        <v>765</v>
      </c>
      <c r="J191" s="1" t="s">
        <v>18</v>
      </c>
      <c r="K191" s="1" t="s">
        <v>390</v>
      </c>
      <c r="L191" s="1" t="s">
        <v>32</v>
      </c>
      <c r="M191" s="2" t="s">
        <v>766</v>
      </c>
      <c r="P191" s="1" t="s">
        <v>12</v>
      </c>
      <c r="Q191" s="1" t="s">
        <v>1627</v>
      </c>
      <c r="R191" s="1" t="s">
        <v>1628</v>
      </c>
      <c r="S191" s="1" t="s">
        <v>15</v>
      </c>
      <c r="T191" s="1">
        <v>159</v>
      </c>
      <c r="U191" s="1">
        <v>155270</v>
      </c>
      <c r="V191" s="1" t="s">
        <v>60</v>
      </c>
      <c r="W191" s="1">
        <v>6449</v>
      </c>
      <c r="X191" s="1" t="s">
        <v>1629</v>
      </c>
      <c r="Y191" s="1" t="s">
        <v>18</v>
      </c>
      <c r="Z191" s="1" t="s">
        <v>855</v>
      </c>
      <c r="AA191" s="1" t="s">
        <v>15</v>
      </c>
      <c r="AB191" s="2" t="s">
        <v>1630</v>
      </c>
    </row>
    <row r="192" spans="1:28" ht="17">
      <c r="A192" s="1" t="s">
        <v>12</v>
      </c>
      <c r="B192" s="1" t="s">
        <v>767</v>
      </c>
      <c r="C192" s="1" t="s">
        <v>768</v>
      </c>
      <c r="D192" s="1" t="s">
        <v>15</v>
      </c>
      <c r="E192" s="1">
        <v>111</v>
      </c>
      <c r="F192" s="1">
        <v>143013</v>
      </c>
      <c r="G192" s="1" t="s">
        <v>16</v>
      </c>
      <c r="H192" s="1">
        <v>5977</v>
      </c>
      <c r="I192" s="1" t="s">
        <v>769</v>
      </c>
      <c r="J192" s="1" t="s">
        <v>18</v>
      </c>
      <c r="K192" s="1" t="s">
        <v>390</v>
      </c>
      <c r="L192" s="1" t="s">
        <v>32</v>
      </c>
      <c r="M192" s="2" t="s">
        <v>770</v>
      </c>
      <c r="P192" s="1" t="s">
        <v>12</v>
      </c>
      <c r="Q192" s="1" t="s">
        <v>1631</v>
      </c>
      <c r="R192" s="1" t="s">
        <v>1632</v>
      </c>
      <c r="S192" s="1" t="s">
        <v>15</v>
      </c>
      <c r="T192" s="1">
        <v>85</v>
      </c>
      <c r="U192" s="1">
        <v>190667</v>
      </c>
      <c r="V192" s="1" t="s">
        <v>60</v>
      </c>
      <c r="W192" s="1">
        <v>5829</v>
      </c>
      <c r="X192" s="1" t="s">
        <v>1633</v>
      </c>
      <c r="Y192" s="1" t="s">
        <v>18</v>
      </c>
      <c r="Z192" s="1" t="s">
        <v>1109</v>
      </c>
      <c r="AA192" s="1" t="s">
        <v>15</v>
      </c>
      <c r="AB192" s="2" t="s">
        <v>1634</v>
      </c>
    </row>
    <row r="193" spans="1:28" ht="17">
      <c r="A193" s="1" t="s">
        <v>12</v>
      </c>
      <c r="B193" s="1" t="s">
        <v>771</v>
      </c>
      <c r="C193" s="1" t="s">
        <v>772</v>
      </c>
      <c r="D193" s="1" t="s">
        <v>15</v>
      </c>
      <c r="E193" s="1">
        <v>118</v>
      </c>
      <c r="F193" s="1">
        <v>124001</v>
      </c>
      <c r="G193" s="1" t="s">
        <v>16</v>
      </c>
      <c r="H193" s="1">
        <v>5971</v>
      </c>
      <c r="I193" s="1" t="s">
        <v>773</v>
      </c>
      <c r="J193" s="1" t="s">
        <v>18</v>
      </c>
      <c r="K193" s="1" t="s">
        <v>390</v>
      </c>
      <c r="L193" s="1" t="s">
        <v>32</v>
      </c>
      <c r="M193" s="2" t="s">
        <v>774</v>
      </c>
      <c r="P193" s="1" t="s">
        <v>12</v>
      </c>
      <c r="Q193" s="1" t="s">
        <v>1635</v>
      </c>
      <c r="R193" s="1" t="s">
        <v>1636</v>
      </c>
      <c r="S193" s="1" t="s">
        <v>15</v>
      </c>
      <c r="T193" s="1">
        <v>111</v>
      </c>
      <c r="U193" s="1">
        <v>170425</v>
      </c>
      <c r="V193" s="1" t="s">
        <v>60</v>
      </c>
      <c r="W193" s="1">
        <v>5852</v>
      </c>
      <c r="X193" s="1" t="s">
        <v>1637</v>
      </c>
      <c r="Y193" s="1" t="s">
        <v>18</v>
      </c>
      <c r="Z193" s="1" t="s">
        <v>1109</v>
      </c>
      <c r="AA193" s="1" t="s">
        <v>15</v>
      </c>
      <c r="AB193" s="2" t="s">
        <v>1638</v>
      </c>
    </row>
    <row r="194" spans="1:28" ht="17">
      <c r="A194" s="1" t="s">
        <v>12</v>
      </c>
      <c r="B194" s="1" t="s">
        <v>775</v>
      </c>
      <c r="C194" s="1" t="s">
        <v>776</v>
      </c>
      <c r="D194" s="1" t="s">
        <v>15</v>
      </c>
      <c r="E194" s="1">
        <v>61</v>
      </c>
      <c r="F194" s="1">
        <v>353637</v>
      </c>
      <c r="G194" s="1" t="s">
        <v>16</v>
      </c>
      <c r="H194" s="1">
        <v>5959</v>
      </c>
      <c r="I194" s="1" t="s">
        <v>777</v>
      </c>
      <c r="J194" s="1" t="s">
        <v>18</v>
      </c>
      <c r="K194" s="1" t="s">
        <v>390</v>
      </c>
      <c r="L194" s="1" t="s">
        <v>32</v>
      </c>
      <c r="M194" s="2" t="s">
        <v>778</v>
      </c>
      <c r="P194" s="1" t="s">
        <v>12</v>
      </c>
      <c r="Q194" s="1" t="s">
        <v>1639</v>
      </c>
      <c r="R194" s="1" t="s">
        <v>1640</v>
      </c>
      <c r="S194" s="1" t="s">
        <v>15</v>
      </c>
      <c r="T194" s="1">
        <v>288</v>
      </c>
      <c r="U194" s="1">
        <v>161658</v>
      </c>
      <c r="V194" s="1" t="s">
        <v>60</v>
      </c>
      <c r="W194" s="1">
        <v>5874</v>
      </c>
      <c r="X194" s="1" t="s">
        <v>1641</v>
      </c>
      <c r="Y194" s="1" t="s">
        <v>18</v>
      </c>
      <c r="Z194" s="1" t="s">
        <v>1100</v>
      </c>
      <c r="AA194" s="1" t="s">
        <v>15</v>
      </c>
      <c r="AB194" s="2" t="s">
        <v>1642</v>
      </c>
    </row>
    <row r="195" spans="1:28" ht="17">
      <c r="A195" s="1" t="s">
        <v>12</v>
      </c>
      <c r="B195" s="1" t="s">
        <v>779</v>
      </c>
      <c r="C195" s="1" t="s">
        <v>780</v>
      </c>
      <c r="D195" s="1" t="s">
        <v>15</v>
      </c>
      <c r="E195" s="1">
        <v>96</v>
      </c>
      <c r="F195" s="1">
        <v>190620</v>
      </c>
      <c r="G195" s="1" t="s">
        <v>16</v>
      </c>
      <c r="H195" s="1">
        <v>6291</v>
      </c>
      <c r="I195" s="1" t="s">
        <v>781</v>
      </c>
      <c r="J195" s="1" t="s">
        <v>18</v>
      </c>
      <c r="K195" s="1" t="s">
        <v>782</v>
      </c>
      <c r="L195" s="1" t="s">
        <v>783</v>
      </c>
      <c r="M195" s="2" t="s">
        <v>851</v>
      </c>
      <c r="P195" s="1" t="s">
        <v>12</v>
      </c>
      <c r="Q195" s="1" t="s">
        <v>1643</v>
      </c>
      <c r="R195" s="1" t="s">
        <v>1644</v>
      </c>
      <c r="S195" s="1" t="s">
        <v>15</v>
      </c>
      <c r="T195" s="1">
        <v>138</v>
      </c>
      <c r="U195" s="1">
        <v>177691</v>
      </c>
      <c r="V195" s="1" t="s">
        <v>60</v>
      </c>
      <c r="W195" s="1">
        <v>6442</v>
      </c>
      <c r="X195" s="1" t="s">
        <v>1645</v>
      </c>
      <c r="Y195" s="1" t="s">
        <v>18</v>
      </c>
      <c r="Z195" s="1" t="s">
        <v>855</v>
      </c>
      <c r="AA195" s="1" t="s">
        <v>15</v>
      </c>
      <c r="AB195" s="2" t="s">
        <v>1646</v>
      </c>
    </row>
    <row r="196" spans="1:28" ht="17">
      <c r="A196" s="1" t="s">
        <v>12</v>
      </c>
      <c r="B196" s="1" t="s">
        <v>784</v>
      </c>
      <c r="C196" s="1" t="s">
        <v>785</v>
      </c>
      <c r="D196" s="1" t="s">
        <v>15</v>
      </c>
      <c r="E196" s="1">
        <v>81</v>
      </c>
      <c r="F196" s="1">
        <v>209278</v>
      </c>
      <c r="G196" s="1" t="s">
        <v>60</v>
      </c>
      <c r="H196" s="1">
        <v>6195</v>
      </c>
      <c r="I196" s="1" t="s">
        <v>786</v>
      </c>
      <c r="J196" s="1" t="s">
        <v>18</v>
      </c>
      <c r="K196" s="1" t="s">
        <v>782</v>
      </c>
      <c r="L196" s="1" t="s">
        <v>783</v>
      </c>
      <c r="M196" s="2" t="s">
        <v>787</v>
      </c>
      <c r="P196" s="1" t="s">
        <v>12</v>
      </c>
      <c r="Q196" s="1" t="s">
        <v>1647</v>
      </c>
      <c r="R196" s="1" t="s">
        <v>1648</v>
      </c>
      <c r="S196" s="1" t="s">
        <v>15</v>
      </c>
      <c r="T196" s="1">
        <v>181</v>
      </c>
      <c r="U196" s="1">
        <v>144669</v>
      </c>
      <c r="V196" s="1" t="s">
        <v>60</v>
      </c>
      <c r="W196" s="1">
        <v>6338</v>
      </c>
      <c r="X196" s="1" t="s">
        <v>1649</v>
      </c>
      <c r="Y196" s="1" t="s">
        <v>18</v>
      </c>
      <c r="Z196" s="1" t="s">
        <v>1100</v>
      </c>
      <c r="AA196" s="1" t="s">
        <v>15</v>
      </c>
      <c r="AB196" s="2" t="s">
        <v>1650</v>
      </c>
    </row>
    <row r="197" spans="1:28" ht="17">
      <c r="A197" s="1" t="s">
        <v>12</v>
      </c>
      <c r="B197" s="1" t="s">
        <v>788</v>
      </c>
      <c r="C197" s="1" t="s">
        <v>789</v>
      </c>
      <c r="D197" s="1" t="s">
        <v>15</v>
      </c>
      <c r="E197" s="1">
        <v>68</v>
      </c>
      <c r="F197" s="1">
        <v>410091</v>
      </c>
      <c r="G197" s="1" t="s">
        <v>16</v>
      </c>
      <c r="H197" s="1">
        <v>6240</v>
      </c>
      <c r="I197" s="1" t="s">
        <v>790</v>
      </c>
      <c r="J197" s="1" t="s">
        <v>18</v>
      </c>
      <c r="K197" s="1" t="s">
        <v>782</v>
      </c>
      <c r="L197" s="1" t="s">
        <v>783</v>
      </c>
      <c r="M197" s="2" t="s">
        <v>791</v>
      </c>
      <c r="P197" s="1" t="s">
        <v>12</v>
      </c>
      <c r="Q197" s="1" t="s">
        <v>1651</v>
      </c>
      <c r="R197" s="1" t="s">
        <v>1652</v>
      </c>
      <c r="S197" s="1" t="s">
        <v>15</v>
      </c>
      <c r="T197" s="1">
        <v>201</v>
      </c>
      <c r="U197" s="1">
        <v>159132</v>
      </c>
      <c r="V197" s="1" t="s">
        <v>60</v>
      </c>
      <c r="W197" s="1">
        <v>6402</v>
      </c>
      <c r="X197" s="1" t="s">
        <v>1653</v>
      </c>
      <c r="Y197" s="1" t="s">
        <v>18</v>
      </c>
      <c r="Z197" s="1" t="s">
        <v>1100</v>
      </c>
      <c r="AA197" s="1" t="s">
        <v>15</v>
      </c>
      <c r="AB197" s="2" t="s">
        <v>1654</v>
      </c>
    </row>
    <row r="198" spans="1:28" ht="17">
      <c r="A198" s="1" t="s">
        <v>12</v>
      </c>
      <c r="B198" s="1" t="s">
        <v>792</v>
      </c>
      <c r="C198" s="1" t="s">
        <v>793</v>
      </c>
      <c r="D198" s="1" t="s">
        <v>15</v>
      </c>
      <c r="E198" s="1">
        <v>69</v>
      </c>
      <c r="F198" s="1">
        <v>371207</v>
      </c>
      <c r="G198" s="1" t="s">
        <v>16</v>
      </c>
      <c r="H198" s="1">
        <v>6039</v>
      </c>
      <c r="I198" s="1" t="s">
        <v>794</v>
      </c>
      <c r="J198" s="1" t="s">
        <v>18</v>
      </c>
      <c r="K198" s="1" t="s">
        <v>782</v>
      </c>
      <c r="L198" s="1" t="s">
        <v>783</v>
      </c>
      <c r="M198" s="2" t="s">
        <v>795</v>
      </c>
      <c r="P198" s="1" t="s">
        <v>12</v>
      </c>
      <c r="Q198" s="1" t="s">
        <v>1655</v>
      </c>
      <c r="R198" s="1" t="s">
        <v>1656</v>
      </c>
      <c r="S198" s="1" t="s">
        <v>15</v>
      </c>
      <c r="T198" s="1">
        <v>139</v>
      </c>
      <c r="U198" s="1">
        <v>171879</v>
      </c>
      <c r="V198" s="1" t="s">
        <v>60</v>
      </c>
      <c r="W198" s="1">
        <v>6567</v>
      </c>
      <c r="X198" s="1" t="s">
        <v>1657</v>
      </c>
      <c r="Y198" s="1" t="s">
        <v>18</v>
      </c>
      <c r="Z198" s="1" t="s">
        <v>1100</v>
      </c>
      <c r="AA198" s="1" t="s">
        <v>15</v>
      </c>
      <c r="AB198" s="2" t="s">
        <v>1658</v>
      </c>
    </row>
    <row r="199" spans="1:28" ht="17">
      <c r="A199" s="1" t="s">
        <v>12</v>
      </c>
      <c r="B199" s="1" t="s">
        <v>796</v>
      </c>
      <c r="C199" s="1" t="s">
        <v>797</v>
      </c>
      <c r="D199" s="1" t="s">
        <v>15</v>
      </c>
      <c r="E199" s="1">
        <v>49</v>
      </c>
      <c r="F199" s="1">
        <v>390053</v>
      </c>
      <c r="G199" s="1" t="s">
        <v>16</v>
      </c>
      <c r="H199" s="1">
        <v>5950</v>
      </c>
      <c r="I199" s="1" t="s">
        <v>798</v>
      </c>
      <c r="J199" s="1" t="s">
        <v>18</v>
      </c>
      <c r="K199" s="1" t="s">
        <v>782</v>
      </c>
      <c r="L199" s="1" t="s">
        <v>783</v>
      </c>
      <c r="M199" s="2" t="s">
        <v>799</v>
      </c>
      <c r="P199" s="1" t="s">
        <v>12</v>
      </c>
      <c r="Q199" s="1" t="s">
        <v>1659</v>
      </c>
      <c r="R199" s="1" t="s">
        <v>1660</v>
      </c>
      <c r="S199" s="1" t="s">
        <v>15</v>
      </c>
      <c r="T199" s="1">
        <v>99</v>
      </c>
      <c r="U199" s="1">
        <v>201885</v>
      </c>
      <c r="V199" s="1" t="s">
        <v>60</v>
      </c>
      <c r="W199" s="1">
        <v>5996</v>
      </c>
      <c r="X199" s="1" t="s">
        <v>1661</v>
      </c>
      <c r="Y199" s="1" t="s">
        <v>18</v>
      </c>
      <c r="Z199" s="1" t="s">
        <v>1109</v>
      </c>
      <c r="AA199" s="1" t="s">
        <v>15</v>
      </c>
      <c r="AB199" s="2" t="s">
        <v>1662</v>
      </c>
    </row>
    <row r="200" spans="1:28" ht="17">
      <c r="A200" s="1" t="s">
        <v>12</v>
      </c>
      <c r="B200" s="1" t="s">
        <v>800</v>
      </c>
      <c r="C200" s="1" t="s">
        <v>801</v>
      </c>
      <c r="D200" s="1" t="s">
        <v>15</v>
      </c>
      <c r="E200" s="1">
        <v>59</v>
      </c>
      <c r="F200" s="1">
        <v>376822</v>
      </c>
      <c r="G200" s="1" t="s">
        <v>16</v>
      </c>
      <c r="H200" s="1">
        <v>6013</v>
      </c>
      <c r="I200" s="1" t="s">
        <v>802</v>
      </c>
      <c r="J200" s="1" t="s">
        <v>18</v>
      </c>
      <c r="K200" s="1" t="s">
        <v>782</v>
      </c>
      <c r="L200" s="1" t="s">
        <v>783</v>
      </c>
      <c r="M200" s="2" t="s">
        <v>803</v>
      </c>
      <c r="P200" s="1" t="s">
        <v>12</v>
      </c>
      <c r="Q200" s="1" t="s">
        <v>1663</v>
      </c>
      <c r="R200" s="1" t="s">
        <v>1664</v>
      </c>
      <c r="S200" s="1" t="s">
        <v>15</v>
      </c>
      <c r="T200" s="1">
        <v>121</v>
      </c>
      <c r="U200" s="1">
        <v>162041</v>
      </c>
      <c r="V200" s="1" t="s">
        <v>60</v>
      </c>
      <c r="W200" s="1">
        <v>6443</v>
      </c>
      <c r="X200" s="1" t="s">
        <v>1665</v>
      </c>
      <c r="Y200" s="1" t="s">
        <v>18</v>
      </c>
      <c r="Z200" s="1" t="s">
        <v>1109</v>
      </c>
      <c r="AA200" s="1" t="s">
        <v>15</v>
      </c>
      <c r="AB200" s="2" t="s">
        <v>1666</v>
      </c>
    </row>
    <row r="201" spans="1:28" ht="17">
      <c r="A201" s="1" t="s">
        <v>12</v>
      </c>
      <c r="B201" s="1" t="s">
        <v>804</v>
      </c>
      <c r="C201" s="1" t="s">
        <v>805</v>
      </c>
      <c r="D201" s="1" t="s">
        <v>15</v>
      </c>
      <c r="E201" s="1">
        <v>52</v>
      </c>
      <c r="F201" s="1">
        <v>334071</v>
      </c>
      <c r="G201" s="1" t="s">
        <v>60</v>
      </c>
      <c r="H201" s="1">
        <v>5899</v>
      </c>
      <c r="I201" s="1" t="s">
        <v>806</v>
      </c>
      <c r="J201" s="1" t="s">
        <v>18</v>
      </c>
      <c r="K201" s="1" t="s">
        <v>782</v>
      </c>
      <c r="L201" s="1" t="s">
        <v>783</v>
      </c>
      <c r="M201" s="2" t="s">
        <v>807</v>
      </c>
      <c r="P201" s="1" t="s">
        <v>12</v>
      </c>
      <c r="Q201" s="1" t="s">
        <v>1667</v>
      </c>
      <c r="R201" s="1" t="s">
        <v>1668</v>
      </c>
      <c r="S201" s="1" t="s">
        <v>15</v>
      </c>
      <c r="T201" s="1">
        <v>62</v>
      </c>
      <c r="U201" s="1">
        <v>233322</v>
      </c>
      <c r="V201" s="1" t="s">
        <v>60</v>
      </c>
      <c r="W201" s="1">
        <v>5783</v>
      </c>
      <c r="X201" s="1" t="s">
        <v>1669</v>
      </c>
      <c r="Y201" s="1" t="s">
        <v>18</v>
      </c>
      <c r="Z201" s="1" t="s">
        <v>855</v>
      </c>
      <c r="AA201" s="1" t="s">
        <v>15</v>
      </c>
      <c r="AB201" s="2" t="s">
        <v>1670</v>
      </c>
    </row>
    <row r="202" spans="1:28" ht="17">
      <c r="A202" s="1" t="s">
        <v>12</v>
      </c>
      <c r="B202" s="1" t="s">
        <v>808</v>
      </c>
      <c r="C202" s="1" t="s">
        <v>809</v>
      </c>
      <c r="D202" s="1" t="s">
        <v>15</v>
      </c>
      <c r="E202" s="1">
        <v>84</v>
      </c>
      <c r="F202" s="1">
        <v>312778</v>
      </c>
      <c r="G202" s="1" t="s">
        <v>60</v>
      </c>
      <c r="H202" s="1">
        <v>6078</v>
      </c>
      <c r="I202" s="1" t="s">
        <v>810</v>
      </c>
      <c r="J202" s="1" t="s">
        <v>18</v>
      </c>
      <c r="K202" s="1" t="s">
        <v>782</v>
      </c>
      <c r="L202" s="1" t="s">
        <v>783</v>
      </c>
      <c r="M202" s="2" t="s">
        <v>811</v>
      </c>
      <c r="P202" s="1" t="s">
        <v>12</v>
      </c>
      <c r="Q202" s="1" t="s">
        <v>1671</v>
      </c>
      <c r="R202" s="1" t="s">
        <v>1672</v>
      </c>
      <c r="S202" s="1" t="s">
        <v>15</v>
      </c>
      <c r="T202" s="1">
        <v>193</v>
      </c>
      <c r="U202" s="1">
        <v>105060</v>
      </c>
      <c r="V202" s="1" t="s">
        <v>60</v>
      </c>
      <c r="W202" s="1">
        <v>5857</v>
      </c>
      <c r="X202" s="1" t="s">
        <v>1673</v>
      </c>
      <c r="Y202" s="1" t="s">
        <v>18</v>
      </c>
      <c r="Z202" s="1" t="s">
        <v>855</v>
      </c>
      <c r="AA202" s="1" t="s">
        <v>15</v>
      </c>
      <c r="AB202" s="2" t="s">
        <v>1674</v>
      </c>
    </row>
    <row r="203" spans="1:28" ht="17">
      <c r="A203" s="1" t="s">
        <v>12</v>
      </c>
      <c r="B203" s="1" t="s">
        <v>812</v>
      </c>
      <c r="C203" s="1" t="s">
        <v>813</v>
      </c>
      <c r="D203" s="1" t="s">
        <v>15</v>
      </c>
      <c r="E203" s="1">
        <v>92</v>
      </c>
      <c r="F203" s="1">
        <v>377300</v>
      </c>
      <c r="G203" s="1" t="s">
        <v>60</v>
      </c>
      <c r="H203" s="1">
        <v>6045</v>
      </c>
      <c r="I203" s="1" t="s">
        <v>814</v>
      </c>
      <c r="J203" s="1" t="s">
        <v>18</v>
      </c>
      <c r="K203" s="1" t="s">
        <v>782</v>
      </c>
      <c r="L203" s="1" t="s">
        <v>783</v>
      </c>
      <c r="M203" s="2" t="s">
        <v>815</v>
      </c>
      <c r="P203" s="1" t="s">
        <v>12</v>
      </c>
      <c r="Q203" s="1" t="s">
        <v>1675</v>
      </c>
      <c r="R203" s="1" t="s">
        <v>1676</v>
      </c>
      <c r="S203" s="1" t="s">
        <v>15</v>
      </c>
      <c r="T203" s="1">
        <v>84</v>
      </c>
      <c r="U203" s="1">
        <v>287156</v>
      </c>
      <c r="V203" s="1" t="s">
        <v>60</v>
      </c>
      <c r="W203" s="1">
        <v>5891</v>
      </c>
      <c r="X203" s="1" t="s">
        <v>1677</v>
      </c>
      <c r="Y203" s="1" t="s">
        <v>18</v>
      </c>
      <c r="Z203" s="1" t="s">
        <v>1100</v>
      </c>
      <c r="AA203" s="1" t="s">
        <v>15</v>
      </c>
      <c r="AB203" s="2" t="s">
        <v>1678</v>
      </c>
    </row>
    <row r="204" spans="1:28" ht="17">
      <c r="A204" s="1" t="s">
        <v>12</v>
      </c>
      <c r="B204" s="1" t="s">
        <v>816</v>
      </c>
      <c r="C204" s="1" t="s">
        <v>817</v>
      </c>
      <c r="D204" s="1" t="s">
        <v>15</v>
      </c>
      <c r="E204" s="1">
        <v>50</v>
      </c>
      <c r="F204" s="1">
        <v>611166</v>
      </c>
      <c r="G204" s="1" t="s">
        <v>16</v>
      </c>
      <c r="H204" s="1">
        <v>6031</v>
      </c>
      <c r="I204" s="1" t="s">
        <v>818</v>
      </c>
      <c r="J204" s="1" t="s">
        <v>18</v>
      </c>
      <c r="K204" s="1" t="s">
        <v>782</v>
      </c>
      <c r="L204" s="1" t="s">
        <v>783</v>
      </c>
      <c r="M204" s="2" t="s">
        <v>819</v>
      </c>
      <c r="P204" s="1" t="s">
        <v>12</v>
      </c>
      <c r="Q204" s="1" t="s">
        <v>1679</v>
      </c>
      <c r="R204" s="1" t="s">
        <v>1680</v>
      </c>
      <c r="S204" s="1" t="s">
        <v>15</v>
      </c>
      <c r="T204" s="1">
        <v>121</v>
      </c>
      <c r="U204" s="1">
        <v>179641</v>
      </c>
      <c r="V204" s="1" t="s">
        <v>60</v>
      </c>
      <c r="W204" s="1">
        <v>6647</v>
      </c>
      <c r="X204" s="1" t="s">
        <v>1681</v>
      </c>
      <c r="Y204" s="1" t="s">
        <v>18</v>
      </c>
      <c r="Z204" s="1" t="s">
        <v>855</v>
      </c>
      <c r="AA204" s="1" t="s">
        <v>15</v>
      </c>
      <c r="AB204" s="2" t="s">
        <v>1682</v>
      </c>
    </row>
    <row r="205" spans="1:28" ht="17">
      <c r="A205" s="1" t="s">
        <v>12</v>
      </c>
      <c r="B205" s="1" t="s">
        <v>820</v>
      </c>
      <c r="C205" s="1" t="s">
        <v>821</v>
      </c>
      <c r="D205" s="1" t="s">
        <v>15</v>
      </c>
      <c r="E205" s="1">
        <v>70</v>
      </c>
      <c r="F205" s="1">
        <v>245334</v>
      </c>
      <c r="G205" s="1" t="s">
        <v>16</v>
      </c>
      <c r="H205" s="1">
        <v>5878</v>
      </c>
      <c r="I205" s="1" t="s">
        <v>822</v>
      </c>
      <c r="J205" s="1" t="s">
        <v>18</v>
      </c>
      <c r="K205" s="1" t="s">
        <v>390</v>
      </c>
      <c r="L205" s="1" t="s">
        <v>71</v>
      </c>
      <c r="M205" s="2" t="s">
        <v>823</v>
      </c>
      <c r="P205" s="1" t="s">
        <v>12</v>
      </c>
      <c r="Q205" s="1" t="s">
        <v>1683</v>
      </c>
      <c r="R205" s="1" t="s">
        <v>1684</v>
      </c>
      <c r="S205" s="1" t="s">
        <v>15</v>
      </c>
      <c r="T205" s="1">
        <v>82</v>
      </c>
      <c r="U205" s="1">
        <v>264656</v>
      </c>
      <c r="V205" s="1" t="s">
        <v>60</v>
      </c>
      <c r="W205" s="1">
        <v>5880</v>
      </c>
      <c r="X205" s="1" t="s">
        <v>1685</v>
      </c>
      <c r="Y205" s="1" t="s">
        <v>18</v>
      </c>
      <c r="Z205" s="1" t="s">
        <v>1109</v>
      </c>
      <c r="AA205" s="1" t="s">
        <v>15</v>
      </c>
      <c r="AB205" s="2" t="s">
        <v>1686</v>
      </c>
    </row>
    <row r="206" spans="1:28" ht="17">
      <c r="A206" s="1" t="s">
        <v>12</v>
      </c>
      <c r="B206" s="1" t="s">
        <v>824</v>
      </c>
      <c r="C206" s="1" t="s">
        <v>825</v>
      </c>
      <c r="D206" s="1" t="s">
        <v>15</v>
      </c>
      <c r="E206" s="1">
        <v>76</v>
      </c>
      <c r="F206" s="1">
        <v>305308</v>
      </c>
      <c r="G206" s="1" t="s">
        <v>16</v>
      </c>
      <c r="H206" s="1">
        <v>5903</v>
      </c>
      <c r="I206" s="1" t="s">
        <v>826</v>
      </c>
      <c r="J206" s="1" t="s">
        <v>18</v>
      </c>
      <c r="K206" s="1" t="s">
        <v>390</v>
      </c>
      <c r="L206" s="1" t="s">
        <v>71</v>
      </c>
      <c r="M206" s="2" t="s">
        <v>827</v>
      </c>
      <c r="P206" s="1" t="s">
        <v>12</v>
      </c>
      <c r="Q206" s="1" t="s">
        <v>1687</v>
      </c>
      <c r="R206" s="1" t="s">
        <v>1688</v>
      </c>
      <c r="S206" s="1" t="s">
        <v>15</v>
      </c>
      <c r="T206" s="1">
        <v>238</v>
      </c>
      <c r="U206" s="1">
        <v>85048</v>
      </c>
      <c r="V206" s="1" t="s">
        <v>60</v>
      </c>
      <c r="W206" s="1">
        <v>5858</v>
      </c>
      <c r="X206" s="1" t="s">
        <v>1689</v>
      </c>
      <c r="Y206" s="1" t="s">
        <v>18</v>
      </c>
      <c r="Z206" s="1" t="s">
        <v>1109</v>
      </c>
      <c r="AA206" s="1" t="s">
        <v>15</v>
      </c>
      <c r="AB206" s="2" t="s">
        <v>1690</v>
      </c>
    </row>
    <row r="207" spans="1:28" ht="17">
      <c r="A207" s="1" t="s">
        <v>12</v>
      </c>
      <c r="B207" s="1" t="s">
        <v>828</v>
      </c>
      <c r="C207" s="1" t="s">
        <v>829</v>
      </c>
      <c r="D207" s="1" t="s">
        <v>15</v>
      </c>
      <c r="E207" s="1">
        <v>92</v>
      </c>
      <c r="F207" s="1">
        <v>238949</v>
      </c>
      <c r="G207" s="1" t="s">
        <v>16</v>
      </c>
      <c r="H207" s="1">
        <v>5943</v>
      </c>
      <c r="I207" s="1" t="s">
        <v>830</v>
      </c>
      <c r="J207" s="1" t="s">
        <v>18</v>
      </c>
      <c r="K207" s="1" t="s">
        <v>390</v>
      </c>
      <c r="L207" s="1" t="s">
        <v>71</v>
      </c>
      <c r="M207" s="2" t="s">
        <v>831</v>
      </c>
      <c r="P207" s="1" t="s">
        <v>12</v>
      </c>
      <c r="Q207" s="1" t="s">
        <v>1691</v>
      </c>
      <c r="R207" s="1" t="s">
        <v>1692</v>
      </c>
      <c r="S207" s="1" t="s">
        <v>15</v>
      </c>
      <c r="T207" s="1">
        <v>184</v>
      </c>
      <c r="U207" s="1">
        <v>171423</v>
      </c>
      <c r="V207" s="1" t="s">
        <v>60</v>
      </c>
      <c r="W207" s="1">
        <v>6525</v>
      </c>
      <c r="X207" s="1" t="s">
        <v>1693</v>
      </c>
      <c r="Y207" s="1" t="s">
        <v>18</v>
      </c>
      <c r="Z207" s="1" t="s">
        <v>1100</v>
      </c>
      <c r="AA207" s="1" t="s">
        <v>15</v>
      </c>
      <c r="AB207" s="2" t="s">
        <v>1694</v>
      </c>
    </row>
    <row r="208" spans="1:28" ht="17">
      <c r="A208" s="1" t="s">
        <v>12</v>
      </c>
      <c r="B208" s="1" t="s">
        <v>832</v>
      </c>
      <c r="C208" s="1" t="s">
        <v>833</v>
      </c>
      <c r="D208" s="1" t="s">
        <v>15</v>
      </c>
      <c r="E208" s="1">
        <v>79</v>
      </c>
      <c r="F208" s="1">
        <v>255650</v>
      </c>
      <c r="G208" s="1" t="s">
        <v>16</v>
      </c>
      <c r="H208" s="1">
        <v>5711</v>
      </c>
      <c r="I208" s="1" t="s">
        <v>834</v>
      </c>
      <c r="J208" s="1" t="s">
        <v>18</v>
      </c>
      <c r="K208" s="1" t="s">
        <v>390</v>
      </c>
      <c r="L208" s="1" t="s">
        <v>71</v>
      </c>
      <c r="M208" s="2" t="s">
        <v>835</v>
      </c>
      <c r="P208" s="1" t="s">
        <v>12</v>
      </c>
      <c r="Q208" s="1" t="s">
        <v>1695</v>
      </c>
      <c r="R208" s="1" t="s">
        <v>1696</v>
      </c>
      <c r="S208" s="1" t="s">
        <v>15</v>
      </c>
      <c r="T208" s="1">
        <v>183</v>
      </c>
      <c r="U208" s="1">
        <v>118112</v>
      </c>
      <c r="V208" s="1" t="s">
        <v>60</v>
      </c>
      <c r="W208" s="1">
        <v>5861</v>
      </c>
      <c r="X208" s="1" t="s">
        <v>1697</v>
      </c>
      <c r="Y208" s="1" t="s">
        <v>18</v>
      </c>
      <c r="Z208" s="1" t="s">
        <v>1100</v>
      </c>
      <c r="AA208" s="1" t="s">
        <v>15</v>
      </c>
      <c r="AB208" s="2" t="s">
        <v>1698</v>
      </c>
    </row>
    <row r="209" spans="1:28" ht="17">
      <c r="A209" s="1" t="s">
        <v>12</v>
      </c>
      <c r="B209" s="1" t="s">
        <v>836</v>
      </c>
      <c r="C209" s="1" t="s">
        <v>837</v>
      </c>
      <c r="D209" s="1" t="s">
        <v>15</v>
      </c>
      <c r="E209" s="1">
        <v>78</v>
      </c>
      <c r="F209" s="1">
        <v>497400</v>
      </c>
      <c r="G209" s="1" t="s">
        <v>16</v>
      </c>
      <c r="H209" s="1">
        <v>5874</v>
      </c>
      <c r="I209" s="1" t="s">
        <v>838</v>
      </c>
      <c r="J209" s="1" t="s">
        <v>18</v>
      </c>
      <c r="K209" s="1" t="s">
        <v>390</v>
      </c>
      <c r="L209" s="1" t="s">
        <v>71</v>
      </c>
      <c r="M209" s="2" t="s">
        <v>839</v>
      </c>
      <c r="P209" s="1" t="s">
        <v>12</v>
      </c>
      <c r="Q209" s="1" t="s">
        <v>1699</v>
      </c>
      <c r="R209" s="1" t="s">
        <v>1700</v>
      </c>
      <c r="S209" s="1" t="s">
        <v>15</v>
      </c>
      <c r="T209" s="1">
        <v>183</v>
      </c>
      <c r="U209" s="1">
        <v>113057</v>
      </c>
      <c r="V209" s="1" t="s">
        <v>60</v>
      </c>
      <c r="W209" s="1">
        <v>6450</v>
      </c>
      <c r="X209" s="1" t="s">
        <v>1701</v>
      </c>
      <c r="Y209" s="1" t="s">
        <v>18</v>
      </c>
      <c r="Z209" s="1" t="s">
        <v>1109</v>
      </c>
      <c r="AA209" s="1" t="s">
        <v>15</v>
      </c>
      <c r="AB209" s="2" t="s">
        <v>1702</v>
      </c>
    </row>
    <row r="210" spans="1:28" ht="17">
      <c r="A210" s="1" t="s">
        <v>12</v>
      </c>
      <c r="B210" s="1" t="s">
        <v>840</v>
      </c>
      <c r="C210" s="1" t="s">
        <v>841</v>
      </c>
      <c r="D210" s="1" t="s">
        <v>15</v>
      </c>
      <c r="E210" s="1">
        <v>61</v>
      </c>
      <c r="F210" s="1">
        <v>408343</v>
      </c>
      <c r="G210" s="1" t="s">
        <v>16</v>
      </c>
      <c r="H210" s="1">
        <v>5854</v>
      </c>
      <c r="I210" s="1" t="s">
        <v>842</v>
      </c>
      <c r="J210" s="1" t="s">
        <v>18</v>
      </c>
      <c r="K210" s="1" t="s">
        <v>390</v>
      </c>
      <c r="L210" s="1" t="s">
        <v>71</v>
      </c>
      <c r="M210" s="2" t="s">
        <v>843</v>
      </c>
      <c r="P210" s="1" t="s">
        <v>12</v>
      </c>
      <c r="Q210" s="1" t="s">
        <v>1703</v>
      </c>
      <c r="R210" s="1" t="s">
        <v>1704</v>
      </c>
      <c r="S210" s="1" t="s">
        <v>15</v>
      </c>
      <c r="T210" s="1">
        <v>179</v>
      </c>
      <c r="U210" s="1">
        <v>211983</v>
      </c>
      <c r="V210" s="1" t="s">
        <v>60</v>
      </c>
      <c r="W210" s="1">
        <v>6347</v>
      </c>
      <c r="X210" s="1" t="s">
        <v>1705</v>
      </c>
      <c r="Y210" s="1" t="s">
        <v>18</v>
      </c>
      <c r="Z210" s="1" t="s">
        <v>1109</v>
      </c>
      <c r="AA210" s="1" t="s">
        <v>15</v>
      </c>
      <c r="AB210" s="2" t="s">
        <v>1706</v>
      </c>
    </row>
    <row r="211" spans="1:28" ht="17">
      <c r="A211" s="1" t="s">
        <v>12</v>
      </c>
      <c r="B211" s="1" t="s">
        <v>844</v>
      </c>
      <c r="C211" s="1" t="s">
        <v>845</v>
      </c>
      <c r="D211" s="1" t="s">
        <v>15</v>
      </c>
      <c r="E211" s="1">
        <v>70</v>
      </c>
      <c r="F211" s="1">
        <v>152407</v>
      </c>
      <c r="G211" s="1" t="s">
        <v>16</v>
      </c>
      <c r="H211" s="1">
        <v>5731</v>
      </c>
      <c r="I211" s="1" t="s">
        <v>846</v>
      </c>
      <c r="J211" s="1" t="s">
        <v>18</v>
      </c>
      <c r="K211" s="1" t="s">
        <v>390</v>
      </c>
      <c r="L211" s="1" t="s">
        <v>32</v>
      </c>
      <c r="M211" s="2" t="s">
        <v>847</v>
      </c>
      <c r="P211" s="1" t="s">
        <v>12</v>
      </c>
      <c r="Q211" s="1" t="s">
        <v>1707</v>
      </c>
      <c r="R211" s="1" t="s">
        <v>1708</v>
      </c>
      <c r="S211" s="1" t="s">
        <v>15</v>
      </c>
      <c r="T211" s="1">
        <v>118</v>
      </c>
      <c r="U211" s="1">
        <v>123415</v>
      </c>
      <c r="V211" s="1" t="s">
        <v>60</v>
      </c>
      <c r="W211" s="1">
        <v>5766</v>
      </c>
      <c r="X211" s="1" t="s">
        <v>1709</v>
      </c>
      <c r="Y211" s="1" t="s">
        <v>18</v>
      </c>
      <c r="Z211" s="1" t="s">
        <v>1100</v>
      </c>
      <c r="AA211" s="1" t="s">
        <v>15</v>
      </c>
      <c r="AB211" s="2" t="s">
        <v>1710</v>
      </c>
    </row>
    <row r="212" spans="1:28" ht="17">
      <c r="P212" s="1" t="s">
        <v>12</v>
      </c>
      <c r="Q212" s="1" t="s">
        <v>1711</v>
      </c>
      <c r="R212" s="1" t="s">
        <v>1712</v>
      </c>
      <c r="S212" s="1" t="s">
        <v>15</v>
      </c>
      <c r="T212" s="1">
        <v>98</v>
      </c>
      <c r="U212" s="1">
        <v>276087</v>
      </c>
      <c r="V212" s="1" t="s">
        <v>60</v>
      </c>
      <c r="W212" s="1">
        <v>6347</v>
      </c>
      <c r="X212" s="1" t="s">
        <v>1713</v>
      </c>
      <c r="Y212" s="1" t="s">
        <v>18</v>
      </c>
      <c r="Z212" s="1" t="s">
        <v>855</v>
      </c>
      <c r="AA212" s="1" t="s">
        <v>15</v>
      </c>
      <c r="AB212" s="2" t="s">
        <v>1714</v>
      </c>
    </row>
    <row r="213" spans="1:28" ht="17">
      <c r="P213" s="1" t="s">
        <v>12</v>
      </c>
      <c r="Q213" s="1" t="s">
        <v>1715</v>
      </c>
      <c r="R213" s="1" t="s">
        <v>1716</v>
      </c>
      <c r="S213" s="1" t="s">
        <v>15</v>
      </c>
      <c r="T213" s="1">
        <v>133</v>
      </c>
      <c r="U213" s="1">
        <v>185409</v>
      </c>
      <c r="V213" s="1" t="s">
        <v>60</v>
      </c>
      <c r="W213" s="1">
        <v>6153</v>
      </c>
      <c r="X213" s="1" t="s">
        <v>1717</v>
      </c>
      <c r="Y213" s="1" t="s">
        <v>18</v>
      </c>
      <c r="Z213" s="1" t="s">
        <v>855</v>
      </c>
      <c r="AA213" s="1" t="s">
        <v>15</v>
      </c>
      <c r="AB213" s="2" t="s">
        <v>1718</v>
      </c>
    </row>
    <row r="214" spans="1:28" ht="17">
      <c r="P214" s="1" t="s">
        <v>12</v>
      </c>
      <c r="Q214" s="1" t="s">
        <v>1719</v>
      </c>
      <c r="R214" s="1" t="s">
        <v>1720</v>
      </c>
      <c r="S214" s="1" t="s">
        <v>15</v>
      </c>
      <c r="T214" s="1">
        <v>104</v>
      </c>
      <c r="U214" s="1">
        <v>184829</v>
      </c>
      <c r="V214" s="1" t="s">
        <v>60</v>
      </c>
      <c r="W214" s="1">
        <v>6080</v>
      </c>
      <c r="X214" s="1" t="s">
        <v>1721</v>
      </c>
      <c r="Y214" s="1" t="s">
        <v>18</v>
      </c>
      <c r="Z214" s="1" t="s">
        <v>855</v>
      </c>
      <c r="AA214" s="1" t="s">
        <v>15</v>
      </c>
      <c r="AB214" s="2" t="s">
        <v>1722</v>
      </c>
    </row>
    <row r="215" spans="1:28" ht="17">
      <c r="P215" s="1" t="s">
        <v>12</v>
      </c>
      <c r="Q215" s="1" t="s">
        <v>1723</v>
      </c>
      <c r="R215" s="1" t="s">
        <v>1724</v>
      </c>
      <c r="S215" s="1" t="s">
        <v>15</v>
      </c>
      <c r="T215" s="1">
        <v>210</v>
      </c>
      <c r="U215" s="1">
        <v>117471</v>
      </c>
      <c r="V215" s="1" t="s">
        <v>60</v>
      </c>
      <c r="W215" s="1">
        <v>6361</v>
      </c>
      <c r="X215" s="1" t="s">
        <v>1725</v>
      </c>
      <c r="Y215" s="1" t="s">
        <v>18</v>
      </c>
      <c r="Z215" s="1" t="s">
        <v>1109</v>
      </c>
      <c r="AA215" s="1" t="s">
        <v>15</v>
      </c>
      <c r="AB215" s="2" t="s">
        <v>1726</v>
      </c>
    </row>
    <row r="216" spans="1:28" ht="17">
      <c r="P216" s="1" t="s">
        <v>12</v>
      </c>
      <c r="Q216" s="1" t="s">
        <v>1727</v>
      </c>
      <c r="R216" s="1" t="s">
        <v>1728</v>
      </c>
      <c r="S216" s="1" t="s">
        <v>15</v>
      </c>
      <c r="T216" s="1">
        <v>308</v>
      </c>
      <c r="U216" s="1">
        <v>86946</v>
      </c>
      <c r="V216" s="1" t="s">
        <v>60</v>
      </c>
      <c r="W216" s="1">
        <v>5946</v>
      </c>
      <c r="X216" s="1" t="s">
        <v>1729</v>
      </c>
      <c r="Y216" s="1" t="s">
        <v>18</v>
      </c>
      <c r="Z216" s="1" t="s">
        <v>855</v>
      </c>
      <c r="AA216" s="1" t="s">
        <v>15</v>
      </c>
      <c r="AB216" s="2" t="s">
        <v>1730</v>
      </c>
    </row>
    <row r="217" spans="1:28" ht="17">
      <c r="P217" s="1" t="s">
        <v>12</v>
      </c>
      <c r="Q217" s="1" t="s">
        <v>1731</v>
      </c>
      <c r="R217" s="1" t="s">
        <v>1732</v>
      </c>
      <c r="S217" s="1" t="s">
        <v>15</v>
      </c>
      <c r="T217" s="1">
        <v>189</v>
      </c>
      <c r="U217" s="1">
        <v>120097</v>
      </c>
      <c r="V217" s="1" t="s">
        <v>60</v>
      </c>
      <c r="W217" s="1">
        <v>6451</v>
      </c>
      <c r="X217" s="1" t="s">
        <v>1733</v>
      </c>
      <c r="Y217" s="1" t="s">
        <v>18</v>
      </c>
      <c r="Z217" s="1" t="s">
        <v>855</v>
      </c>
      <c r="AA217" s="1" t="s">
        <v>15</v>
      </c>
      <c r="AB217" s="2" t="s">
        <v>1734</v>
      </c>
    </row>
    <row r="218" spans="1:28" ht="17">
      <c r="P218" s="1" t="s">
        <v>12</v>
      </c>
      <c r="Q218" s="1" t="s">
        <v>1735</v>
      </c>
      <c r="R218" s="1" t="s">
        <v>1736</v>
      </c>
      <c r="S218" s="1" t="s">
        <v>15</v>
      </c>
      <c r="T218" s="1">
        <v>168</v>
      </c>
      <c r="U218" s="1">
        <v>135903</v>
      </c>
      <c r="V218" s="1" t="s">
        <v>60</v>
      </c>
      <c r="W218" s="1">
        <v>5927</v>
      </c>
      <c r="X218" s="1" t="s">
        <v>1737</v>
      </c>
      <c r="Y218" s="1" t="s">
        <v>18</v>
      </c>
      <c r="Z218" s="1" t="s">
        <v>1109</v>
      </c>
      <c r="AA218" s="1" t="s">
        <v>15</v>
      </c>
      <c r="AB218" s="2" t="s">
        <v>1738</v>
      </c>
    </row>
    <row r="219" spans="1:28" ht="17">
      <c r="P219" s="1" t="s">
        <v>12</v>
      </c>
      <c r="Q219" s="1" t="s">
        <v>1739</v>
      </c>
      <c r="R219" s="1" t="s">
        <v>1740</v>
      </c>
      <c r="S219" s="1" t="s">
        <v>15</v>
      </c>
      <c r="T219" s="1">
        <v>148</v>
      </c>
      <c r="U219" s="1">
        <v>185837</v>
      </c>
      <c r="V219" s="1" t="s">
        <v>60</v>
      </c>
      <c r="W219" s="1">
        <v>6311</v>
      </c>
      <c r="X219" s="1" t="s">
        <v>1741</v>
      </c>
      <c r="Y219" s="1" t="s">
        <v>18</v>
      </c>
      <c r="Z219" s="1" t="s">
        <v>1109</v>
      </c>
      <c r="AA219" s="1" t="s">
        <v>15</v>
      </c>
      <c r="AB219" s="2" t="s">
        <v>1742</v>
      </c>
    </row>
    <row r="220" spans="1:28" ht="17">
      <c r="P220" s="1" t="s">
        <v>12</v>
      </c>
      <c r="Q220" s="1" t="s">
        <v>1743</v>
      </c>
      <c r="R220" s="1" t="s">
        <v>1744</v>
      </c>
      <c r="S220" s="1" t="s">
        <v>15</v>
      </c>
      <c r="T220" s="1">
        <v>103</v>
      </c>
      <c r="U220" s="1">
        <v>206203</v>
      </c>
      <c r="V220" s="1" t="s">
        <v>60</v>
      </c>
      <c r="W220" s="1">
        <v>5918</v>
      </c>
      <c r="X220" s="1" t="s">
        <v>1745</v>
      </c>
      <c r="Y220" s="1" t="s">
        <v>18</v>
      </c>
      <c r="Z220" s="1" t="s">
        <v>1109</v>
      </c>
      <c r="AA220" s="1" t="s">
        <v>15</v>
      </c>
      <c r="AB220" s="2" t="s">
        <v>1746</v>
      </c>
    </row>
    <row r="221" spans="1:28" ht="17">
      <c r="P221" s="1" t="s">
        <v>12</v>
      </c>
      <c r="Q221" s="1" t="s">
        <v>1747</v>
      </c>
      <c r="R221" s="1" t="s">
        <v>1748</v>
      </c>
      <c r="S221" s="1" t="s">
        <v>15</v>
      </c>
      <c r="T221" s="1">
        <v>83</v>
      </c>
      <c r="U221" s="1">
        <v>173995</v>
      </c>
      <c r="V221" s="1" t="s">
        <v>60</v>
      </c>
      <c r="W221" s="1">
        <v>5882</v>
      </c>
      <c r="X221" s="1" t="s">
        <v>1749</v>
      </c>
      <c r="Y221" s="1" t="s">
        <v>18</v>
      </c>
      <c r="Z221" s="1" t="s">
        <v>1109</v>
      </c>
      <c r="AA221" s="1" t="s">
        <v>15</v>
      </c>
      <c r="AB221" s="2" t="s">
        <v>1750</v>
      </c>
    </row>
    <row r="222" spans="1:28" ht="17">
      <c r="P222" s="1" t="s">
        <v>12</v>
      </c>
      <c r="Q222" s="1" t="s">
        <v>1751</v>
      </c>
      <c r="R222" s="1" t="s">
        <v>1752</v>
      </c>
      <c r="S222" s="1" t="s">
        <v>15</v>
      </c>
      <c r="T222" s="1">
        <v>542</v>
      </c>
      <c r="U222" s="1">
        <v>37488</v>
      </c>
      <c r="V222" s="1" t="s">
        <v>60</v>
      </c>
      <c r="W222" s="1">
        <v>7046</v>
      </c>
      <c r="X222" s="1" t="s">
        <v>1753</v>
      </c>
      <c r="Y222" s="1" t="s">
        <v>18</v>
      </c>
      <c r="Z222" s="1" t="s">
        <v>1109</v>
      </c>
      <c r="AA222" s="1" t="s">
        <v>15</v>
      </c>
      <c r="AB222" s="2" t="s">
        <v>1754</v>
      </c>
    </row>
    <row r="223" spans="1:28" ht="17">
      <c r="P223" s="1" t="s">
        <v>12</v>
      </c>
      <c r="Q223" s="1" t="s">
        <v>1755</v>
      </c>
      <c r="R223" s="1" t="s">
        <v>1756</v>
      </c>
      <c r="S223" s="1" t="s">
        <v>15</v>
      </c>
      <c r="T223" s="1">
        <v>193</v>
      </c>
      <c r="U223" s="1">
        <v>114984</v>
      </c>
      <c r="V223" s="1" t="s">
        <v>60</v>
      </c>
      <c r="W223" s="1">
        <v>6248</v>
      </c>
      <c r="X223" s="1" t="s">
        <v>1757</v>
      </c>
      <c r="Y223" s="1" t="s">
        <v>18</v>
      </c>
      <c r="Z223" s="1" t="s">
        <v>1109</v>
      </c>
      <c r="AA223" s="1" t="s">
        <v>15</v>
      </c>
      <c r="AB223" s="2" t="s">
        <v>1758</v>
      </c>
    </row>
    <row r="224" spans="1:28" ht="17">
      <c r="P224" s="1" t="s">
        <v>12</v>
      </c>
      <c r="Q224" s="1" t="s">
        <v>1759</v>
      </c>
      <c r="R224" s="1" t="s">
        <v>1760</v>
      </c>
      <c r="S224" s="1" t="s">
        <v>15</v>
      </c>
      <c r="T224" s="1">
        <v>187</v>
      </c>
      <c r="U224" s="1">
        <v>151684</v>
      </c>
      <c r="V224" s="1" t="s">
        <v>60</v>
      </c>
      <c r="W224" s="1">
        <v>6739</v>
      </c>
      <c r="X224" s="1" t="s">
        <v>1761</v>
      </c>
      <c r="Y224" s="1" t="s">
        <v>18</v>
      </c>
      <c r="Z224" s="1" t="s">
        <v>1109</v>
      </c>
      <c r="AA224" s="1" t="s">
        <v>15</v>
      </c>
      <c r="AB224" s="2" t="s">
        <v>1762</v>
      </c>
    </row>
    <row r="225" spans="16:28" ht="17">
      <c r="P225" s="1" t="s">
        <v>12</v>
      </c>
      <c r="Q225" s="1" t="s">
        <v>1763</v>
      </c>
      <c r="R225" s="1" t="s">
        <v>1764</v>
      </c>
      <c r="S225" s="1" t="s">
        <v>15</v>
      </c>
      <c r="T225" s="1">
        <v>130</v>
      </c>
      <c r="U225" s="1">
        <v>228384</v>
      </c>
      <c r="V225" s="1" t="s">
        <v>60</v>
      </c>
      <c r="W225" s="1">
        <v>5844</v>
      </c>
      <c r="X225" s="1" t="s">
        <v>1765</v>
      </c>
      <c r="Y225" s="1" t="s">
        <v>18</v>
      </c>
      <c r="Z225" s="1" t="s">
        <v>1100</v>
      </c>
      <c r="AA225" s="1" t="s">
        <v>15</v>
      </c>
      <c r="AB225" s="2" t="s">
        <v>1766</v>
      </c>
    </row>
    <row r="226" spans="16:28" ht="17">
      <c r="P226" s="1" t="s">
        <v>12</v>
      </c>
      <c r="Q226" s="1" t="s">
        <v>1767</v>
      </c>
      <c r="R226" s="1" t="s">
        <v>1768</v>
      </c>
      <c r="S226" s="1" t="s">
        <v>15</v>
      </c>
      <c r="T226" s="1">
        <v>117</v>
      </c>
      <c r="U226" s="1">
        <v>163627</v>
      </c>
      <c r="V226" s="1" t="s">
        <v>60</v>
      </c>
      <c r="W226" s="1">
        <v>6002</v>
      </c>
      <c r="X226" s="1" t="s">
        <v>1769</v>
      </c>
      <c r="Y226" s="1" t="s">
        <v>18</v>
      </c>
      <c r="Z226" s="1" t="s">
        <v>1100</v>
      </c>
      <c r="AA226" s="1" t="s">
        <v>15</v>
      </c>
      <c r="AB226" s="2" t="s">
        <v>1770</v>
      </c>
    </row>
    <row r="227" spans="16:28" ht="17">
      <c r="P227" s="1" t="s">
        <v>12</v>
      </c>
      <c r="Q227" s="1" t="s">
        <v>1771</v>
      </c>
      <c r="R227" s="1" t="s">
        <v>1772</v>
      </c>
      <c r="S227" s="1" t="s">
        <v>15</v>
      </c>
      <c r="T227" s="1">
        <v>130</v>
      </c>
      <c r="U227" s="1">
        <v>150316</v>
      </c>
      <c r="V227" s="1" t="s">
        <v>60</v>
      </c>
      <c r="W227" s="1">
        <v>6541</v>
      </c>
      <c r="X227" s="1" t="s">
        <v>1773</v>
      </c>
      <c r="Y227" s="1" t="s">
        <v>18</v>
      </c>
      <c r="Z227" s="1" t="s">
        <v>1100</v>
      </c>
      <c r="AA227" s="1" t="s">
        <v>15</v>
      </c>
      <c r="AB227" s="2" t="s">
        <v>1774</v>
      </c>
    </row>
    <row r="228" spans="16:28" ht="17">
      <c r="P228" s="1" t="s">
        <v>12</v>
      </c>
      <c r="Q228" s="1" t="s">
        <v>1775</v>
      </c>
      <c r="R228" s="1" t="s">
        <v>1776</v>
      </c>
      <c r="S228" s="1" t="s">
        <v>15</v>
      </c>
      <c r="T228" s="1">
        <v>75</v>
      </c>
      <c r="U228" s="1">
        <v>224478</v>
      </c>
      <c r="V228" s="1" t="s">
        <v>60</v>
      </c>
      <c r="W228" s="1">
        <v>5893</v>
      </c>
      <c r="X228" s="1" t="s">
        <v>1777</v>
      </c>
      <c r="Y228" s="1" t="s">
        <v>18</v>
      </c>
      <c r="Z228" s="1" t="s">
        <v>1100</v>
      </c>
      <c r="AA228" s="1" t="s">
        <v>15</v>
      </c>
      <c r="AB228" s="2" t="s">
        <v>1778</v>
      </c>
    </row>
    <row r="229" spans="16:28" ht="17">
      <c r="P229" s="1" t="s">
        <v>12</v>
      </c>
      <c r="Q229" s="1" t="s">
        <v>1779</v>
      </c>
      <c r="R229" s="1" t="s">
        <v>1780</v>
      </c>
      <c r="S229" s="1" t="s">
        <v>15</v>
      </c>
      <c r="T229" s="1">
        <v>111</v>
      </c>
      <c r="U229" s="1">
        <v>226877</v>
      </c>
      <c r="V229" s="1" t="s">
        <v>60</v>
      </c>
      <c r="W229" s="1">
        <v>6696</v>
      </c>
      <c r="X229" s="1" t="s">
        <v>1781</v>
      </c>
      <c r="Y229" s="1" t="s">
        <v>18</v>
      </c>
      <c r="Z229" s="1" t="s">
        <v>1100</v>
      </c>
      <c r="AA229" s="1" t="s">
        <v>15</v>
      </c>
      <c r="AB229" s="2" t="s">
        <v>1782</v>
      </c>
    </row>
    <row r="230" spans="16:28" ht="17">
      <c r="P230" s="1" t="s">
        <v>12</v>
      </c>
      <c r="Q230" s="1" t="s">
        <v>1783</v>
      </c>
      <c r="R230" s="1" t="s">
        <v>1784</v>
      </c>
      <c r="S230" s="1" t="s">
        <v>15</v>
      </c>
      <c r="T230" s="1">
        <v>189</v>
      </c>
      <c r="U230" s="1">
        <v>120102</v>
      </c>
      <c r="V230" s="1" t="s">
        <v>60</v>
      </c>
      <c r="W230" s="1">
        <v>6133</v>
      </c>
      <c r="X230" s="1" t="s">
        <v>1785</v>
      </c>
      <c r="Y230" s="1" t="s">
        <v>18</v>
      </c>
      <c r="Z230" s="1" t="s">
        <v>1100</v>
      </c>
      <c r="AA230" s="1" t="s">
        <v>15</v>
      </c>
      <c r="AB230" s="2" t="s">
        <v>1786</v>
      </c>
    </row>
    <row r="231" spans="16:28" ht="17">
      <c r="P231" s="1" t="s">
        <v>12</v>
      </c>
      <c r="Q231" s="1" t="s">
        <v>1787</v>
      </c>
      <c r="R231" s="1" t="s">
        <v>1788</v>
      </c>
      <c r="S231" s="1" t="s">
        <v>15</v>
      </c>
      <c r="T231" s="1">
        <v>160</v>
      </c>
      <c r="U231" s="1">
        <v>159705</v>
      </c>
      <c r="V231" s="1" t="s">
        <v>60</v>
      </c>
      <c r="W231" s="1">
        <v>6405</v>
      </c>
      <c r="X231" s="1" t="s">
        <v>1789</v>
      </c>
      <c r="Y231" s="1" t="s">
        <v>18</v>
      </c>
      <c r="Z231" s="1" t="s">
        <v>1100</v>
      </c>
      <c r="AA231" s="1" t="s">
        <v>15</v>
      </c>
      <c r="AB231" s="2" t="s">
        <v>1790</v>
      </c>
    </row>
    <row r="232" spans="16:28" ht="17">
      <c r="P232" s="1" t="s">
        <v>12</v>
      </c>
      <c r="Q232" s="1" t="s">
        <v>1791</v>
      </c>
      <c r="R232" s="1" t="s">
        <v>1792</v>
      </c>
      <c r="S232" s="1" t="s">
        <v>15</v>
      </c>
      <c r="T232" s="1">
        <v>264</v>
      </c>
      <c r="U232" s="1">
        <v>83080</v>
      </c>
      <c r="V232" s="1" t="s">
        <v>60</v>
      </c>
      <c r="W232" s="1">
        <v>6522</v>
      </c>
      <c r="X232" s="1" t="s">
        <v>1793</v>
      </c>
      <c r="Y232" s="1" t="s">
        <v>18</v>
      </c>
      <c r="Z232" s="1" t="s">
        <v>1109</v>
      </c>
      <c r="AA232" s="1" t="s">
        <v>15</v>
      </c>
      <c r="AB232" s="2" t="s">
        <v>1794</v>
      </c>
    </row>
    <row r="233" spans="16:28" ht="17">
      <c r="P233" s="1" t="s">
        <v>12</v>
      </c>
      <c r="Q233" s="1" t="s">
        <v>1795</v>
      </c>
      <c r="R233" s="1" t="s">
        <v>1796</v>
      </c>
      <c r="S233" s="1" t="s">
        <v>15</v>
      </c>
      <c r="T233" s="1">
        <v>301</v>
      </c>
      <c r="U233" s="1">
        <v>77940</v>
      </c>
      <c r="V233" s="1" t="s">
        <v>60</v>
      </c>
      <c r="W233" s="1">
        <v>5821</v>
      </c>
      <c r="X233" s="1" t="s">
        <v>1797</v>
      </c>
      <c r="Y233" s="1" t="s">
        <v>18</v>
      </c>
      <c r="Z233" s="1" t="s">
        <v>1109</v>
      </c>
      <c r="AA233" s="1" t="s">
        <v>15</v>
      </c>
      <c r="AB233" s="2" t="s">
        <v>1798</v>
      </c>
    </row>
    <row r="234" spans="16:28" ht="17">
      <c r="P234" s="1" t="s">
        <v>12</v>
      </c>
      <c r="Q234" s="1" t="s">
        <v>1799</v>
      </c>
      <c r="R234" s="1" t="s">
        <v>1800</v>
      </c>
      <c r="S234" s="1" t="s">
        <v>15</v>
      </c>
      <c r="T234" s="1">
        <v>245</v>
      </c>
      <c r="U234" s="1">
        <v>91230</v>
      </c>
      <c r="V234" s="1" t="s">
        <v>60</v>
      </c>
      <c r="W234" s="1">
        <v>5993</v>
      </c>
      <c r="X234" s="1" t="s">
        <v>1801</v>
      </c>
      <c r="Y234" s="1" t="s">
        <v>18</v>
      </c>
      <c r="Z234" s="1" t="s">
        <v>1109</v>
      </c>
      <c r="AA234" s="1" t="s">
        <v>15</v>
      </c>
      <c r="AB234" s="2" t="s">
        <v>1802</v>
      </c>
    </row>
    <row r="235" spans="16:28" ht="17">
      <c r="P235" s="1" t="s">
        <v>12</v>
      </c>
      <c r="Q235" s="1" t="s">
        <v>1803</v>
      </c>
      <c r="R235" s="1" t="s">
        <v>1804</v>
      </c>
      <c r="S235" s="1" t="s">
        <v>15</v>
      </c>
      <c r="T235" s="1">
        <v>186</v>
      </c>
      <c r="U235" s="1">
        <v>125733</v>
      </c>
      <c r="V235" s="1" t="s">
        <v>60</v>
      </c>
      <c r="W235" s="1">
        <v>6826</v>
      </c>
      <c r="X235" s="1" t="s">
        <v>1805</v>
      </c>
      <c r="Y235" s="1" t="s">
        <v>18</v>
      </c>
      <c r="Z235" s="1" t="s">
        <v>1100</v>
      </c>
      <c r="AA235" s="1" t="s">
        <v>15</v>
      </c>
      <c r="AB235" s="2" t="s">
        <v>1806</v>
      </c>
    </row>
    <row r="236" spans="16:28" ht="17">
      <c r="P236" s="1" t="s">
        <v>12</v>
      </c>
      <c r="Q236" s="1" t="s">
        <v>1807</v>
      </c>
      <c r="R236" s="1" t="s">
        <v>1808</v>
      </c>
      <c r="S236" s="1" t="s">
        <v>15</v>
      </c>
      <c r="T236" s="1">
        <v>239</v>
      </c>
      <c r="U236" s="1">
        <v>82467</v>
      </c>
      <c r="V236" s="1" t="s">
        <v>60</v>
      </c>
      <c r="W236" s="1">
        <v>6624</v>
      </c>
      <c r="X236" s="1" t="s">
        <v>1809</v>
      </c>
      <c r="Y236" s="1" t="s">
        <v>18</v>
      </c>
      <c r="Z236" s="1" t="s">
        <v>1100</v>
      </c>
      <c r="AA236" s="1" t="s">
        <v>15</v>
      </c>
      <c r="AB236" s="2" t="s">
        <v>1810</v>
      </c>
    </row>
    <row r="237" spans="16:28" ht="17">
      <c r="P237" s="1" t="s">
        <v>12</v>
      </c>
      <c r="Q237" s="1" t="s">
        <v>1811</v>
      </c>
      <c r="R237" s="1" t="s">
        <v>1812</v>
      </c>
      <c r="S237" s="1" t="s">
        <v>15</v>
      </c>
      <c r="T237" s="1">
        <v>236</v>
      </c>
      <c r="U237" s="1">
        <v>169979</v>
      </c>
      <c r="V237" s="1" t="s">
        <v>60</v>
      </c>
      <c r="W237" s="1">
        <v>5971</v>
      </c>
      <c r="X237" s="1" t="s">
        <v>1813</v>
      </c>
      <c r="Y237" s="1" t="s">
        <v>18</v>
      </c>
      <c r="Z237" s="1" t="s">
        <v>1100</v>
      </c>
      <c r="AA237" s="1" t="s">
        <v>15</v>
      </c>
      <c r="AB237" s="2" t="s">
        <v>1814</v>
      </c>
    </row>
    <row r="238" spans="16:28" ht="17">
      <c r="P238" s="1" t="s">
        <v>12</v>
      </c>
      <c r="Q238" s="1" t="s">
        <v>1815</v>
      </c>
      <c r="R238" s="1" t="s">
        <v>1816</v>
      </c>
      <c r="S238" s="1" t="s">
        <v>15</v>
      </c>
      <c r="T238" s="1">
        <v>139</v>
      </c>
      <c r="U238" s="1">
        <v>160503</v>
      </c>
      <c r="V238" s="1" t="s">
        <v>60</v>
      </c>
      <c r="W238" s="1">
        <v>6154</v>
      </c>
      <c r="X238" s="1" t="s">
        <v>1817</v>
      </c>
      <c r="Y238" s="1" t="s">
        <v>18</v>
      </c>
      <c r="Z238" s="1" t="s">
        <v>1100</v>
      </c>
      <c r="AA238" s="1" t="s">
        <v>15</v>
      </c>
      <c r="AB238" s="2" t="s">
        <v>1818</v>
      </c>
    </row>
    <row r="239" spans="16:28" ht="17">
      <c r="P239" s="1" t="s">
        <v>12</v>
      </c>
      <c r="Q239" s="1" t="s">
        <v>1819</v>
      </c>
      <c r="R239" s="1" t="s">
        <v>1820</v>
      </c>
      <c r="S239" s="1" t="s">
        <v>15</v>
      </c>
      <c r="T239" s="1">
        <v>182</v>
      </c>
      <c r="U239" s="1">
        <v>135329</v>
      </c>
      <c r="V239" s="1" t="s">
        <v>60</v>
      </c>
      <c r="W239" s="1">
        <v>5878</v>
      </c>
      <c r="X239" s="1" t="s">
        <v>1821</v>
      </c>
      <c r="Y239" s="1" t="s">
        <v>18</v>
      </c>
      <c r="Z239" s="1" t="s">
        <v>855</v>
      </c>
      <c r="AA239" s="1" t="s">
        <v>15</v>
      </c>
      <c r="AB239" s="2" t="s">
        <v>1822</v>
      </c>
    </row>
    <row r="240" spans="16:28" ht="17">
      <c r="P240" s="1" t="s">
        <v>12</v>
      </c>
      <c r="Q240" s="1" t="s">
        <v>1823</v>
      </c>
      <c r="R240" s="1" t="s">
        <v>1824</v>
      </c>
      <c r="S240" s="1" t="s">
        <v>15</v>
      </c>
      <c r="T240" s="1">
        <v>99</v>
      </c>
      <c r="U240" s="1">
        <v>207655</v>
      </c>
      <c r="V240" s="1" t="s">
        <v>60</v>
      </c>
      <c r="W240" s="1">
        <v>6278</v>
      </c>
      <c r="X240" s="1" t="s">
        <v>1825</v>
      </c>
      <c r="Y240" s="1" t="s">
        <v>18</v>
      </c>
      <c r="Z240" s="1" t="s">
        <v>1109</v>
      </c>
      <c r="AA240" s="1" t="s">
        <v>15</v>
      </c>
      <c r="AB240" s="2" t="s">
        <v>1826</v>
      </c>
    </row>
    <row r="241" spans="16:28" ht="17">
      <c r="P241" s="1" t="s">
        <v>12</v>
      </c>
      <c r="Q241" s="1" t="s">
        <v>1827</v>
      </c>
      <c r="R241" s="1" t="s">
        <v>1828</v>
      </c>
      <c r="S241" s="1" t="s">
        <v>15</v>
      </c>
      <c r="T241" s="1">
        <v>147</v>
      </c>
      <c r="U241" s="1">
        <v>192531</v>
      </c>
      <c r="V241" s="1" t="s">
        <v>60</v>
      </c>
      <c r="W241" s="1">
        <v>5826</v>
      </c>
      <c r="X241" s="1" t="s">
        <v>1829</v>
      </c>
      <c r="Y241" s="1" t="s">
        <v>18</v>
      </c>
      <c r="Z241" s="1" t="s">
        <v>855</v>
      </c>
      <c r="AA241" s="1" t="s">
        <v>15</v>
      </c>
      <c r="AB241" s="2" t="s">
        <v>1830</v>
      </c>
    </row>
    <row r="242" spans="16:28" ht="17">
      <c r="P242" s="1" t="s">
        <v>12</v>
      </c>
      <c r="Q242" s="1" t="s">
        <v>1831</v>
      </c>
      <c r="R242" s="1" t="s">
        <v>1832</v>
      </c>
      <c r="S242" s="1" t="s">
        <v>15</v>
      </c>
      <c r="T242" s="1">
        <v>193</v>
      </c>
      <c r="U242" s="1">
        <v>162229</v>
      </c>
      <c r="V242" s="1" t="s">
        <v>60</v>
      </c>
      <c r="W242" s="1">
        <v>5988</v>
      </c>
      <c r="X242" s="1" t="s">
        <v>1833</v>
      </c>
      <c r="Y242" s="1" t="s">
        <v>18</v>
      </c>
      <c r="Z242" s="1" t="s">
        <v>1100</v>
      </c>
      <c r="AA242" s="1" t="s">
        <v>15</v>
      </c>
      <c r="AB242" s="2" t="s">
        <v>1834</v>
      </c>
    </row>
    <row r="243" spans="16:28" ht="17">
      <c r="P243" s="1" t="s">
        <v>12</v>
      </c>
      <c r="Q243" s="1" t="s">
        <v>1835</v>
      </c>
      <c r="R243" s="1" t="s">
        <v>1836</v>
      </c>
      <c r="S243" s="1" t="s">
        <v>15</v>
      </c>
      <c r="T243" s="1">
        <v>162</v>
      </c>
      <c r="U243" s="1">
        <v>186167</v>
      </c>
      <c r="V243" s="1" t="s">
        <v>60</v>
      </c>
      <c r="W243" s="1">
        <v>6394</v>
      </c>
      <c r="X243" s="1" t="s">
        <v>1837</v>
      </c>
      <c r="Y243" s="1" t="s">
        <v>18</v>
      </c>
      <c r="Z243" s="1" t="s">
        <v>1100</v>
      </c>
      <c r="AA243" s="1" t="s">
        <v>15</v>
      </c>
      <c r="AB243" s="2" t="s">
        <v>1838</v>
      </c>
    </row>
    <row r="244" spans="16:28" ht="17">
      <c r="P244" s="1" t="s">
        <v>12</v>
      </c>
      <c r="Q244" s="1" t="s">
        <v>1839</v>
      </c>
      <c r="R244" s="1" t="s">
        <v>1840</v>
      </c>
      <c r="S244" s="1" t="s">
        <v>15</v>
      </c>
      <c r="T244" s="1">
        <v>132</v>
      </c>
      <c r="U244" s="1">
        <v>189364</v>
      </c>
      <c r="V244" s="1" t="s">
        <v>60</v>
      </c>
      <c r="W244" s="1">
        <v>6057</v>
      </c>
      <c r="X244" s="1" t="s">
        <v>1841</v>
      </c>
      <c r="Y244" s="1" t="s">
        <v>18</v>
      </c>
      <c r="Z244" s="1" t="s">
        <v>1100</v>
      </c>
      <c r="AA244" s="1" t="s">
        <v>15</v>
      </c>
      <c r="AB244" s="2" t="s">
        <v>1842</v>
      </c>
    </row>
    <row r="245" spans="16:28" ht="17">
      <c r="P245" s="1" t="s">
        <v>12</v>
      </c>
      <c r="Q245" s="1" t="s">
        <v>1843</v>
      </c>
      <c r="R245" s="1" t="s">
        <v>1844</v>
      </c>
      <c r="S245" s="1" t="s">
        <v>15</v>
      </c>
      <c r="T245" s="1">
        <v>196</v>
      </c>
      <c r="U245" s="1">
        <v>163488</v>
      </c>
      <c r="V245" s="1" t="s">
        <v>60</v>
      </c>
      <c r="W245" s="1">
        <v>6425</v>
      </c>
      <c r="X245" s="1" t="s">
        <v>1845</v>
      </c>
      <c r="Y245" s="1" t="s">
        <v>18</v>
      </c>
      <c r="Z245" s="1" t="s">
        <v>1100</v>
      </c>
      <c r="AA245" s="1" t="s">
        <v>15</v>
      </c>
      <c r="AB245" s="2" t="s">
        <v>1846</v>
      </c>
    </row>
    <row r="246" spans="16:28" ht="17">
      <c r="P246" s="1" t="s">
        <v>12</v>
      </c>
      <c r="Q246" s="1" t="s">
        <v>1847</v>
      </c>
      <c r="R246" s="1" t="s">
        <v>1848</v>
      </c>
      <c r="S246" s="1" t="s">
        <v>15</v>
      </c>
      <c r="T246" s="1">
        <v>88</v>
      </c>
      <c r="U246" s="1">
        <v>276270</v>
      </c>
      <c r="V246" s="1" t="s">
        <v>60</v>
      </c>
      <c r="W246" s="1">
        <v>5892</v>
      </c>
      <c r="X246" s="1" t="s">
        <v>1849</v>
      </c>
      <c r="Y246" s="1" t="s">
        <v>18</v>
      </c>
      <c r="Z246" s="1" t="s">
        <v>855</v>
      </c>
      <c r="AA246" s="1" t="s">
        <v>15</v>
      </c>
      <c r="AB246" s="2" t="s">
        <v>1850</v>
      </c>
    </row>
    <row r="247" spans="16:28" ht="17">
      <c r="P247" s="1" t="s">
        <v>12</v>
      </c>
      <c r="Q247" s="1" t="s">
        <v>1851</v>
      </c>
      <c r="R247" s="1" t="s">
        <v>1852</v>
      </c>
      <c r="S247" s="1" t="s">
        <v>15</v>
      </c>
      <c r="T247" s="1">
        <v>95</v>
      </c>
      <c r="U247" s="1">
        <v>214579</v>
      </c>
      <c r="V247" s="1" t="s">
        <v>60</v>
      </c>
      <c r="W247" s="1">
        <v>6041</v>
      </c>
      <c r="X247" s="1" t="s">
        <v>1853</v>
      </c>
      <c r="Y247" s="1" t="s">
        <v>18</v>
      </c>
      <c r="Z247" s="1" t="s">
        <v>1109</v>
      </c>
      <c r="AA247" s="1" t="s">
        <v>15</v>
      </c>
      <c r="AB247" s="2" t="s">
        <v>1854</v>
      </c>
    </row>
    <row r="248" spans="16:28" ht="17">
      <c r="P248" s="1" t="s">
        <v>12</v>
      </c>
      <c r="Q248" s="1" t="s">
        <v>1855</v>
      </c>
      <c r="R248" s="1" t="s">
        <v>1856</v>
      </c>
      <c r="S248" s="1" t="s">
        <v>15</v>
      </c>
      <c r="T248" s="1">
        <v>132</v>
      </c>
      <c r="U248" s="1">
        <v>183919</v>
      </c>
      <c r="V248" s="1" t="s">
        <v>60</v>
      </c>
      <c r="W248" s="1">
        <v>5989</v>
      </c>
      <c r="X248" s="1" t="s">
        <v>1857</v>
      </c>
      <c r="Y248" s="1" t="s">
        <v>18</v>
      </c>
      <c r="Z248" s="1" t="s">
        <v>1109</v>
      </c>
      <c r="AA248" s="1" t="s">
        <v>15</v>
      </c>
      <c r="AB248" s="2" t="s">
        <v>1858</v>
      </c>
    </row>
    <row r="249" spans="16:28" ht="17">
      <c r="P249" s="1" t="s">
        <v>12</v>
      </c>
      <c r="Q249" s="1" t="s">
        <v>1859</v>
      </c>
      <c r="R249" s="1" t="s">
        <v>1860</v>
      </c>
      <c r="S249" s="1" t="s">
        <v>15</v>
      </c>
      <c r="T249" s="1">
        <v>167</v>
      </c>
      <c r="U249" s="1">
        <v>138377</v>
      </c>
      <c r="V249" s="1" t="s">
        <v>60</v>
      </c>
      <c r="W249" s="1">
        <v>6085</v>
      </c>
      <c r="X249" s="1" t="s">
        <v>1861</v>
      </c>
      <c r="Y249" s="1" t="s">
        <v>18</v>
      </c>
      <c r="Z249" s="1" t="s">
        <v>1109</v>
      </c>
      <c r="AA249" s="1" t="s">
        <v>15</v>
      </c>
      <c r="AB249" s="2" t="s">
        <v>1862</v>
      </c>
    </row>
    <row r="250" spans="16:28" ht="17">
      <c r="P250" s="1" t="s">
        <v>12</v>
      </c>
      <c r="Q250" s="1" t="s">
        <v>1863</v>
      </c>
      <c r="R250" s="1" t="s">
        <v>1864</v>
      </c>
      <c r="S250" s="1" t="s">
        <v>15</v>
      </c>
      <c r="T250" s="1">
        <v>273</v>
      </c>
      <c r="U250" s="1">
        <v>64728</v>
      </c>
      <c r="V250" s="1" t="s">
        <v>60</v>
      </c>
      <c r="W250" s="1">
        <v>6553</v>
      </c>
      <c r="X250" s="1" t="s">
        <v>1865</v>
      </c>
      <c r="Y250" s="1" t="s">
        <v>18</v>
      </c>
      <c r="Z250" s="1" t="s">
        <v>855</v>
      </c>
      <c r="AA250" s="1" t="s">
        <v>15</v>
      </c>
      <c r="AB250" s="2" t="s">
        <v>1866</v>
      </c>
    </row>
    <row r="251" spans="16:28" ht="17">
      <c r="P251" s="1" t="s">
        <v>12</v>
      </c>
      <c r="Q251" s="1" t="s">
        <v>1867</v>
      </c>
      <c r="R251" s="1" t="s">
        <v>1868</v>
      </c>
      <c r="S251" s="1" t="s">
        <v>15</v>
      </c>
      <c r="T251" s="1">
        <v>155</v>
      </c>
      <c r="U251" s="1">
        <v>154246</v>
      </c>
      <c r="V251" s="1" t="s">
        <v>60</v>
      </c>
      <c r="W251" s="1">
        <v>5993</v>
      </c>
      <c r="X251" s="1" t="s">
        <v>1869</v>
      </c>
      <c r="Y251" s="1" t="s">
        <v>18</v>
      </c>
      <c r="Z251" s="1" t="s">
        <v>1109</v>
      </c>
      <c r="AA251" s="1" t="s">
        <v>15</v>
      </c>
      <c r="AB251" s="2" t="s">
        <v>1870</v>
      </c>
    </row>
    <row r="252" spans="16:28" ht="17">
      <c r="P252" s="1" t="s">
        <v>12</v>
      </c>
      <c r="Q252" s="1" t="s">
        <v>1871</v>
      </c>
      <c r="R252" s="1" t="s">
        <v>1872</v>
      </c>
      <c r="S252" s="1" t="s">
        <v>15</v>
      </c>
      <c r="T252" s="1">
        <v>98</v>
      </c>
      <c r="U252" s="1">
        <v>210784</v>
      </c>
      <c r="V252" s="1" t="s">
        <v>60</v>
      </c>
      <c r="W252" s="1">
        <v>5965</v>
      </c>
      <c r="X252" s="1" t="s">
        <v>1873</v>
      </c>
      <c r="Y252" s="1" t="s">
        <v>18</v>
      </c>
      <c r="Z252" s="1" t="s">
        <v>1109</v>
      </c>
      <c r="AA252" s="1" t="s">
        <v>15</v>
      </c>
      <c r="AB252" s="2" t="s">
        <v>1874</v>
      </c>
    </row>
    <row r="253" spans="16:28" ht="17">
      <c r="P253" s="1" t="s">
        <v>12</v>
      </c>
      <c r="Q253" s="1" t="s">
        <v>1875</v>
      </c>
      <c r="R253" s="1" t="s">
        <v>1876</v>
      </c>
      <c r="S253" s="1" t="s">
        <v>15</v>
      </c>
      <c r="T253" s="1">
        <v>120</v>
      </c>
      <c r="U253" s="1">
        <v>142321</v>
      </c>
      <c r="V253" s="1" t="s">
        <v>60</v>
      </c>
      <c r="W253" s="1">
        <v>6240</v>
      </c>
      <c r="X253" s="1" t="s">
        <v>1877</v>
      </c>
      <c r="Y253" s="1" t="s">
        <v>18</v>
      </c>
      <c r="Z253" s="1" t="s">
        <v>855</v>
      </c>
      <c r="AA253" s="1" t="s">
        <v>15</v>
      </c>
      <c r="AB253" s="2" t="s">
        <v>1878</v>
      </c>
    </row>
    <row r="254" spans="16:28" ht="17">
      <c r="P254" s="1" t="s">
        <v>12</v>
      </c>
      <c r="Q254" s="1" t="s">
        <v>1879</v>
      </c>
      <c r="R254" s="1" t="s">
        <v>1880</v>
      </c>
      <c r="S254" s="1" t="s">
        <v>15</v>
      </c>
      <c r="T254" s="1">
        <v>125</v>
      </c>
      <c r="U254" s="1">
        <v>182005</v>
      </c>
      <c r="V254" s="1" t="s">
        <v>60</v>
      </c>
      <c r="W254" s="1">
        <v>5931</v>
      </c>
      <c r="X254" s="1" t="s">
        <v>1881</v>
      </c>
      <c r="Y254" s="1" t="s">
        <v>18</v>
      </c>
      <c r="Z254" s="1" t="s">
        <v>1109</v>
      </c>
      <c r="AA254" s="1" t="s">
        <v>15</v>
      </c>
      <c r="AB254" s="2" t="s">
        <v>1882</v>
      </c>
    </row>
    <row r="255" spans="16:28" ht="17">
      <c r="P255" s="1" t="s">
        <v>12</v>
      </c>
      <c r="Q255" s="1" t="s">
        <v>1883</v>
      </c>
      <c r="R255" s="1" t="s">
        <v>1884</v>
      </c>
      <c r="S255" s="1" t="s">
        <v>15</v>
      </c>
      <c r="T255" s="1">
        <v>102</v>
      </c>
      <c r="U255" s="1">
        <v>176360</v>
      </c>
      <c r="V255" s="1" t="s">
        <v>60</v>
      </c>
      <c r="W255" s="1">
        <v>6130</v>
      </c>
      <c r="X255" s="1" t="s">
        <v>1885</v>
      </c>
      <c r="Y255" s="1" t="s">
        <v>18</v>
      </c>
      <c r="Z255" s="1" t="s">
        <v>1109</v>
      </c>
      <c r="AA255" s="1" t="s">
        <v>15</v>
      </c>
      <c r="AB255" s="2" t="s">
        <v>1886</v>
      </c>
    </row>
    <row r="256" spans="16:28" ht="17">
      <c r="P256" s="1" t="s">
        <v>12</v>
      </c>
      <c r="Q256" s="1" t="s">
        <v>1887</v>
      </c>
      <c r="R256" s="1" t="s">
        <v>1888</v>
      </c>
      <c r="S256" s="1" t="s">
        <v>15</v>
      </c>
      <c r="T256" s="1">
        <v>148</v>
      </c>
      <c r="U256" s="1">
        <v>129991</v>
      </c>
      <c r="V256" s="1" t="s">
        <v>60</v>
      </c>
      <c r="W256" s="1">
        <v>6418</v>
      </c>
      <c r="X256" s="1" t="s">
        <v>1889</v>
      </c>
      <c r="Y256" s="1" t="s">
        <v>18</v>
      </c>
      <c r="Z256" s="1" t="s">
        <v>1100</v>
      </c>
      <c r="AA256" s="1" t="s">
        <v>15</v>
      </c>
      <c r="AB256" s="2" t="s">
        <v>1890</v>
      </c>
    </row>
    <row r="257" spans="16:28" ht="17">
      <c r="P257" s="1" t="s">
        <v>12</v>
      </c>
      <c r="Q257" s="1" t="s">
        <v>1891</v>
      </c>
      <c r="R257" s="1" t="s">
        <v>1892</v>
      </c>
      <c r="S257" s="1" t="s">
        <v>15</v>
      </c>
      <c r="T257" s="1">
        <v>123</v>
      </c>
      <c r="U257" s="1">
        <v>156263</v>
      </c>
      <c r="V257" s="1" t="s">
        <v>60</v>
      </c>
      <c r="W257" s="1">
        <v>5853</v>
      </c>
      <c r="X257" s="1" t="s">
        <v>1893</v>
      </c>
      <c r="Y257" s="1" t="s">
        <v>18</v>
      </c>
      <c r="Z257" s="1" t="s">
        <v>1100</v>
      </c>
      <c r="AA257" s="1" t="s">
        <v>15</v>
      </c>
      <c r="AB257" s="2" t="s">
        <v>1894</v>
      </c>
    </row>
    <row r="258" spans="16:28" ht="17">
      <c r="P258" s="1" t="s">
        <v>12</v>
      </c>
      <c r="Q258" s="1" t="s">
        <v>1895</v>
      </c>
      <c r="R258" s="1" t="s">
        <v>1896</v>
      </c>
      <c r="S258" s="1" t="s">
        <v>15</v>
      </c>
      <c r="T258" s="1">
        <v>129</v>
      </c>
      <c r="U258" s="1">
        <v>163557</v>
      </c>
      <c r="V258" s="1" t="s">
        <v>60</v>
      </c>
      <c r="W258" s="1">
        <v>6525</v>
      </c>
      <c r="X258" s="1" t="s">
        <v>1897</v>
      </c>
      <c r="Y258" s="1" t="s">
        <v>18</v>
      </c>
      <c r="Z258" s="1" t="s">
        <v>1100</v>
      </c>
      <c r="AA258" s="1" t="s">
        <v>15</v>
      </c>
      <c r="AB258" s="2" t="s">
        <v>1898</v>
      </c>
    </row>
    <row r="259" spans="16:28" ht="17">
      <c r="P259" s="1" t="s">
        <v>12</v>
      </c>
      <c r="Q259" s="1" t="s">
        <v>1899</v>
      </c>
      <c r="R259" s="1" t="s">
        <v>1900</v>
      </c>
      <c r="S259" s="1" t="s">
        <v>15</v>
      </c>
      <c r="T259" s="1">
        <v>139</v>
      </c>
      <c r="U259" s="1">
        <v>155770</v>
      </c>
      <c r="V259" s="1" t="s">
        <v>60</v>
      </c>
      <c r="W259" s="1">
        <v>5956</v>
      </c>
      <c r="X259" s="1" t="s">
        <v>1901</v>
      </c>
      <c r="Y259" s="1" t="s">
        <v>18</v>
      </c>
      <c r="Z259" s="1" t="s">
        <v>855</v>
      </c>
      <c r="AA259" s="1" t="s">
        <v>15</v>
      </c>
      <c r="AB259" s="2" t="s">
        <v>1902</v>
      </c>
    </row>
    <row r="260" spans="16:28" ht="17">
      <c r="P260" s="1" t="s">
        <v>12</v>
      </c>
      <c r="Q260" s="1" t="s">
        <v>1903</v>
      </c>
      <c r="R260" s="1" t="s">
        <v>1904</v>
      </c>
      <c r="S260" s="1" t="s">
        <v>15</v>
      </c>
      <c r="T260" s="1">
        <v>158</v>
      </c>
      <c r="U260" s="1">
        <v>157613</v>
      </c>
      <c r="V260" s="1" t="s">
        <v>60</v>
      </c>
      <c r="W260" s="1">
        <v>6644</v>
      </c>
      <c r="X260" s="1" t="s">
        <v>1905</v>
      </c>
      <c r="Y260" s="1" t="s">
        <v>18</v>
      </c>
      <c r="Z260" s="1" t="s">
        <v>1100</v>
      </c>
      <c r="AA260" s="1" t="s">
        <v>15</v>
      </c>
      <c r="AB260" s="2" t="s">
        <v>1906</v>
      </c>
    </row>
    <row r="261" spans="16:28" ht="17">
      <c r="P261" s="1" t="s">
        <v>12</v>
      </c>
      <c r="Q261" s="1" t="s">
        <v>1907</v>
      </c>
      <c r="R261" s="1" t="s">
        <v>1908</v>
      </c>
      <c r="S261" s="1" t="s">
        <v>15</v>
      </c>
      <c r="T261" s="1">
        <v>124</v>
      </c>
      <c r="U261" s="1">
        <v>148212</v>
      </c>
      <c r="V261" s="1" t="s">
        <v>60</v>
      </c>
      <c r="W261" s="1">
        <v>6026</v>
      </c>
      <c r="X261" s="1" t="s">
        <v>1909</v>
      </c>
      <c r="Y261" s="1" t="s">
        <v>18</v>
      </c>
      <c r="Z261" s="1" t="s">
        <v>1109</v>
      </c>
      <c r="AA261" s="1" t="s">
        <v>15</v>
      </c>
      <c r="AB261" s="2" t="s">
        <v>1910</v>
      </c>
    </row>
    <row r="262" spans="16:28" ht="17">
      <c r="P262" s="1" t="s">
        <v>12</v>
      </c>
      <c r="Q262" s="1" t="s">
        <v>1911</v>
      </c>
      <c r="R262" s="1" t="s">
        <v>1912</v>
      </c>
      <c r="S262" s="1" t="s">
        <v>15</v>
      </c>
      <c r="T262" s="1">
        <v>105</v>
      </c>
      <c r="U262" s="1">
        <v>175985</v>
      </c>
      <c r="V262" s="1" t="s">
        <v>60</v>
      </c>
      <c r="W262" s="1">
        <v>5904</v>
      </c>
      <c r="X262" s="1" t="s">
        <v>1913</v>
      </c>
      <c r="Y262" s="1" t="s">
        <v>18</v>
      </c>
      <c r="Z262" s="1" t="s">
        <v>1109</v>
      </c>
      <c r="AA262" s="1" t="s">
        <v>15</v>
      </c>
      <c r="AB262" s="2" t="s">
        <v>1914</v>
      </c>
    </row>
    <row r="263" spans="16:28" ht="17">
      <c r="P263" s="1" t="s">
        <v>12</v>
      </c>
      <c r="Q263" s="1" t="s">
        <v>1915</v>
      </c>
      <c r="R263" s="1" t="s">
        <v>1916</v>
      </c>
      <c r="S263" s="1" t="s">
        <v>15</v>
      </c>
      <c r="T263" s="1">
        <v>168</v>
      </c>
      <c r="U263" s="1">
        <v>226964</v>
      </c>
      <c r="V263" s="1" t="s">
        <v>60</v>
      </c>
      <c r="W263" s="1">
        <v>5956</v>
      </c>
      <c r="X263" s="1" t="s">
        <v>1917</v>
      </c>
      <c r="Y263" s="1" t="s">
        <v>18</v>
      </c>
      <c r="Z263" s="1" t="s">
        <v>1100</v>
      </c>
      <c r="AA263" s="1" t="s">
        <v>15</v>
      </c>
      <c r="AB263" s="2" t="s">
        <v>1918</v>
      </c>
    </row>
    <row r="264" spans="16:28" ht="17">
      <c r="P264" s="1" t="s">
        <v>12</v>
      </c>
      <c r="Q264" s="1" t="s">
        <v>1919</v>
      </c>
      <c r="R264" s="1" t="s">
        <v>1920</v>
      </c>
      <c r="S264" s="1" t="s">
        <v>15</v>
      </c>
      <c r="T264" s="1">
        <v>204</v>
      </c>
      <c r="U264" s="1">
        <v>115496</v>
      </c>
      <c r="V264" s="1" t="s">
        <v>60</v>
      </c>
      <c r="W264" s="1">
        <v>6347</v>
      </c>
      <c r="X264" s="1" t="s">
        <v>1921</v>
      </c>
      <c r="Y264" s="1" t="s">
        <v>18</v>
      </c>
      <c r="Z264" s="1" t="s">
        <v>855</v>
      </c>
      <c r="AA264" s="1" t="s">
        <v>15</v>
      </c>
      <c r="AB264" s="2" t="s">
        <v>1922</v>
      </c>
    </row>
    <row r="265" spans="16:28" ht="17">
      <c r="P265" s="1" t="s">
        <v>12</v>
      </c>
      <c r="Q265" s="1" t="s">
        <v>1923</v>
      </c>
      <c r="R265" s="1" t="s">
        <v>1924</v>
      </c>
      <c r="S265" s="1" t="s">
        <v>15</v>
      </c>
      <c r="T265" s="1">
        <v>90</v>
      </c>
      <c r="U265" s="1">
        <v>219280</v>
      </c>
      <c r="V265" s="1" t="s">
        <v>60</v>
      </c>
      <c r="W265" s="1">
        <v>6078</v>
      </c>
      <c r="X265" s="1" t="s">
        <v>1925</v>
      </c>
      <c r="Y265" s="1" t="s">
        <v>18</v>
      </c>
      <c r="Z265" s="1" t="s">
        <v>1109</v>
      </c>
      <c r="AA265" s="1" t="s">
        <v>15</v>
      </c>
      <c r="AB265" s="2" t="s">
        <v>1926</v>
      </c>
    </row>
    <row r="266" spans="16:28" ht="17">
      <c r="P266" s="1" t="s">
        <v>12</v>
      </c>
      <c r="Q266" s="1" t="s">
        <v>1927</v>
      </c>
      <c r="R266" s="1" t="s">
        <v>1928</v>
      </c>
      <c r="S266" s="1" t="s">
        <v>15</v>
      </c>
      <c r="T266" s="1">
        <v>179</v>
      </c>
      <c r="U266" s="1">
        <v>154101</v>
      </c>
      <c r="V266" s="1" t="s">
        <v>60</v>
      </c>
      <c r="W266" s="1">
        <v>6837</v>
      </c>
      <c r="X266" s="1" t="s">
        <v>1929</v>
      </c>
      <c r="Y266" s="1" t="s">
        <v>18</v>
      </c>
      <c r="Z266" s="1" t="s">
        <v>1100</v>
      </c>
      <c r="AA266" s="1" t="s">
        <v>15</v>
      </c>
      <c r="AB266" s="2" t="s">
        <v>1930</v>
      </c>
    </row>
    <row r="267" spans="16:28" ht="17">
      <c r="P267" s="1" t="s">
        <v>12</v>
      </c>
      <c r="Q267" s="1" t="s">
        <v>1931</v>
      </c>
      <c r="R267" s="1" t="s">
        <v>1932</v>
      </c>
      <c r="S267" s="1" t="s">
        <v>15</v>
      </c>
      <c r="T267" s="1">
        <v>182</v>
      </c>
      <c r="U267" s="1">
        <v>193611</v>
      </c>
      <c r="V267" s="1" t="s">
        <v>60</v>
      </c>
      <c r="W267" s="1">
        <v>6332</v>
      </c>
      <c r="X267" s="1" t="s">
        <v>1933</v>
      </c>
      <c r="Y267" s="1" t="s">
        <v>18</v>
      </c>
      <c r="Z267" s="1" t="s">
        <v>1109</v>
      </c>
      <c r="AA267" s="1" t="s">
        <v>15</v>
      </c>
      <c r="AB267" s="2" t="s">
        <v>1934</v>
      </c>
    </row>
    <row r="268" spans="16:28" ht="17">
      <c r="P268" s="1" t="s">
        <v>12</v>
      </c>
      <c r="Q268" s="1" t="s">
        <v>1935</v>
      </c>
      <c r="R268" s="1" t="s">
        <v>1936</v>
      </c>
      <c r="S268" s="1" t="s">
        <v>15</v>
      </c>
      <c r="T268" s="1">
        <v>82</v>
      </c>
      <c r="U268" s="1">
        <v>211030</v>
      </c>
      <c r="V268" s="1" t="s">
        <v>60</v>
      </c>
      <c r="W268" s="1">
        <v>5730</v>
      </c>
      <c r="X268" s="1" t="s">
        <v>1937</v>
      </c>
      <c r="Y268" s="1" t="s">
        <v>18</v>
      </c>
      <c r="Z268" s="1" t="s">
        <v>855</v>
      </c>
      <c r="AA268" s="1" t="s">
        <v>15</v>
      </c>
      <c r="AB268" s="2" t="s">
        <v>1938</v>
      </c>
    </row>
    <row r="269" spans="16:28" ht="17">
      <c r="P269" s="1" t="s">
        <v>12</v>
      </c>
      <c r="Q269" s="1" t="s">
        <v>1939</v>
      </c>
      <c r="R269" s="1" t="s">
        <v>1940</v>
      </c>
      <c r="S269" s="1" t="s">
        <v>15</v>
      </c>
      <c r="T269" s="1">
        <v>159</v>
      </c>
      <c r="U269" s="1">
        <v>158127</v>
      </c>
      <c r="V269" s="1" t="s">
        <v>60</v>
      </c>
      <c r="W269" s="1">
        <v>5942</v>
      </c>
      <c r="X269" s="1" t="s">
        <v>1941</v>
      </c>
      <c r="Y269" s="1" t="s">
        <v>18</v>
      </c>
      <c r="Z269" s="1" t="s">
        <v>1109</v>
      </c>
      <c r="AA269" s="1" t="s">
        <v>15</v>
      </c>
      <c r="AB269" s="2" t="s">
        <v>1942</v>
      </c>
    </row>
    <row r="270" spans="16:28" ht="17">
      <c r="P270" s="1" t="s">
        <v>12</v>
      </c>
      <c r="Q270" s="1" t="s">
        <v>1943</v>
      </c>
      <c r="R270" s="1" t="s">
        <v>1944</v>
      </c>
      <c r="S270" s="1" t="s">
        <v>15</v>
      </c>
      <c r="T270" s="1">
        <v>145</v>
      </c>
      <c r="U270" s="1">
        <v>127775</v>
      </c>
      <c r="V270" s="1" t="s">
        <v>60</v>
      </c>
      <c r="W270" s="1">
        <v>6282</v>
      </c>
      <c r="X270" s="1" t="s">
        <v>1945</v>
      </c>
      <c r="Y270" s="1" t="s">
        <v>18</v>
      </c>
      <c r="Z270" s="1" t="s">
        <v>1109</v>
      </c>
      <c r="AA270" s="1" t="s">
        <v>15</v>
      </c>
      <c r="AB270" s="2" t="s">
        <v>1946</v>
      </c>
    </row>
    <row r="271" spans="16:28" ht="17">
      <c r="P271" s="1" t="s">
        <v>12</v>
      </c>
      <c r="Q271" s="1" t="s">
        <v>1947</v>
      </c>
      <c r="R271" s="1" t="s">
        <v>1948</v>
      </c>
      <c r="S271" s="1" t="s">
        <v>15</v>
      </c>
      <c r="T271" s="1">
        <v>79</v>
      </c>
      <c r="U271" s="1">
        <v>229647</v>
      </c>
      <c r="V271" s="1" t="s">
        <v>60</v>
      </c>
      <c r="W271" s="1">
        <v>5902</v>
      </c>
      <c r="X271" s="1" t="s">
        <v>1949</v>
      </c>
      <c r="Y271" s="1" t="s">
        <v>18</v>
      </c>
      <c r="Z271" s="1" t="s">
        <v>855</v>
      </c>
      <c r="AA271" s="1" t="s">
        <v>15</v>
      </c>
      <c r="AB271" s="2" t="s">
        <v>1950</v>
      </c>
    </row>
    <row r="272" spans="16:28" ht="17">
      <c r="P272" s="1" t="s">
        <v>12</v>
      </c>
      <c r="Q272" s="1" t="s">
        <v>1951</v>
      </c>
      <c r="R272" s="1" t="s">
        <v>1952</v>
      </c>
      <c r="S272" s="1" t="s">
        <v>15</v>
      </c>
      <c r="T272" s="1">
        <v>109</v>
      </c>
      <c r="U272" s="1">
        <v>145581</v>
      </c>
      <c r="V272" s="1" t="s">
        <v>60</v>
      </c>
      <c r="W272" s="1">
        <v>6006</v>
      </c>
      <c r="X272" s="1" t="s">
        <v>1953</v>
      </c>
      <c r="Y272" s="1" t="s">
        <v>18</v>
      </c>
      <c r="Z272" s="1" t="s">
        <v>855</v>
      </c>
      <c r="AA272" s="1" t="s">
        <v>15</v>
      </c>
      <c r="AB272" s="2" t="s">
        <v>1954</v>
      </c>
    </row>
    <row r="273" spans="16:28" ht="17">
      <c r="P273" s="1" t="s">
        <v>12</v>
      </c>
      <c r="Q273" s="1" t="s">
        <v>1955</v>
      </c>
      <c r="R273" s="1" t="s">
        <v>1956</v>
      </c>
      <c r="S273" s="1" t="s">
        <v>15</v>
      </c>
      <c r="T273" s="1">
        <v>190</v>
      </c>
      <c r="U273" s="1">
        <v>142176</v>
      </c>
      <c r="V273" s="1" t="s">
        <v>60</v>
      </c>
      <c r="W273" s="1">
        <v>6302</v>
      </c>
      <c r="X273" s="1" t="s">
        <v>1957</v>
      </c>
      <c r="Y273" s="1" t="s">
        <v>18</v>
      </c>
      <c r="Z273" s="1" t="s">
        <v>1100</v>
      </c>
      <c r="AA273" s="1" t="s">
        <v>15</v>
      </c>
      <c r="AB273" s="2" t="s">
        <v>1958</v>
      </c>
    </row>
    <row r="274" spans="16:28" ht="17">
      <c r="P274" s="1" t="s">
        <v>12</v>
      </c>
      <c r="Q274" s="1" t="s">
        <v>1959</v>
      </c>
      <c r="R274" s="1" t="s">
        <v>1960</v>
      </c>
      <c r="S274" s="1" t="s">
        <v>15</v>
      </c>
      <c r="T274" s="1">
        <v>112</v>
      </c>
      <c r="U274" s="1">
        <v>211386</v>
      </c>
      <c r="V274" s="1" t="s">
        <v>60</v>
      </c>
      <c r="W274" s="1">
        <v>6129</v>
      </c>
      <c r="X274" s="1" t="s">
        <v>1961</v>
      </c>
      <c r="Y274" s="1" t="s">
        <v>18</v>
      </c>
      <c r="Z274" s="1" t="s">
        <v>1109</v>
      </c>
      <c r="AA274" s="1" t="s">
        <v>15</v>
      </c>
      <c r="AB274" s="2" t="s">
        <v>1962</v>
      </c>
    </row>
    <row r="275" spans="16:28" ht="17">
      <c r="P275" s="1" t="s">
        <v>12</v>
      </c>
      <c r="Q275" s="1" t="s">
        <v>1963</v>
      </c>
      <c r="R275" s="1" t="s">
        <v>1964</v>
      </c>
      <c r="S275" s="1" t="s">
        <v>15</v>
      </c>
      <c r="T275" s="1">
        <v>87</v>
      </c>
      <c r="U275" s="1">
        <v>271467</v>
      </c>
      <c r="V275" s="1" t="s">
        <v>60</v>
      </c>
      <c r="W275" s="1">
        <v>6075</v>
      </c>
      <c r="X275" s="1" t="s">
        <v>1965</v>
      </c>
      <c r="Y275" s="1" t="s">
        <v>18</v>
      </c>
      <c r="Z275" s="1" t="s">
        <v>1109</v>
      </c>
      <c r="AA275" s="1" t="s">
        <v>15</v>
      </c>
      <c r="AB275" s="2" t="s">
        <v>1966</v>
      </c>
    </row>
    <row r="276" spans="16:28" ht="17">
      <c r="P276" s="1" t="s">
        <v>12</v>
      </c>
      <c r="Q276" s="1" t="s">
        <v>1967</v>
      </c>
      <c r="R276" s="1" t="s">
        <v>1968</v>
      </c>
      <c r="S276" s="1" t="s">
        <v>15</v>
      </c>
      <c r="T276" s="1">
        <v>99</v>
      </c>
      <c r="U276" s="1">
        <v>170216</v>
      </c>
      <c r="V276" s="1" t="s">
        <v>60</v>
      </c>
      <c r="W276" s="1">
        <v>5645</v>
      </c>
      <c r="X276" s="1" t="s">
        <v>1969</v>
      </c>
      <c r="Y276" s="1" t="s">
        <v>18</v>
      </c>
      <c r="Z276" s="1" t="s">
        <v>1109</v>
      </c>
      <c r="AA276" s="1" t="s">
        <v>15</v>
      </c>
      <c r="AB276" s="2" t="s">
        <v>1970</v>
      </c>
    </row>
    <row r="277" spans="16:28" ht="17">
      <c r="P277" s="1" t="s">
        <v>12</v>
      </c>
      <c r="Q277" s="1" t="s">
        <v>1971</v>
      </c>
      <c r="R277" s="1" t="s">
        <v>1972</v>
      </c>
      <c r="S277" s="1" t="s">
        <v>15</v>
      </c>
      <c r="T277" s="1">
        <v>121</v>
      </c>
      <c r="U277" s="1">
        <v>134890</v>
      </c>
      <c r="V277" s="1" t="s">
        <v>60</v>
      </c>
      <c r="W277" s="1">
        <v>6298</v>
      </c>
      <c r="X277" s="1" t="s">
        <v>1973</v>
      </c>
      <c r="Y277" s="1" t="s">
        <v>18</v>
      </c>
      <c r="Z277" s="1" t="s">
        <v>1100</v>
      </c>
      <c r="AA277" s="1" t="s">
        <v>15</v>
      </c>
      <c r="AB277" s="2" t="s">
        <v>1974</v>
      </c>
    </row>
    <row r="278" spans="16:28" ht="17">
      <c r="P278" s="1" t="s">
        <v>12</v>
      </c>
      <c r="Q278" s="1" t="s">
        <v>1975</v>
      </c>
      <c r="R278" s="1" t="s">
        <v>1976</v>
      </c>
      <c r="S278" s="1" t="s">
        <v>15</v>
      </c>
      <c r="T278" s="1">
        <v>148</v>
      </c>
      <c r="U278" s="1">
        <v>234487</v>
      </c>
      <c r="V278" s="1" t="s">
        <v>60</v>
      </c>
      <c r="W278" s="1">
        <v>6175</v>
      </c>
      <c r="X278" s="1" t="s">
        <v>1977</v>
      </c>
      <c r="Y278" s="1" t="s">
        <v>18</v>
      </c>
      <c r="Z278" s="1" t="s">
        <v>1100</v>
      </c>
      <c r="AA278" s="1" t="s">
        <v>15</v>
      </c>
      <c r="AB278" s="2" t="s">
        <v>1978</v>
      </c>
    </row>
    <row r="279" spans="16:28" ht="17">
      <c r="P279" s="1" t="s">
        <v>12</v>
      </c>
      <c r="Q279" s="1" t="s">
        <v>1979</v>
      </c>
      <c r="R279" s="1" t="s">
        <v>1980</v>
      </c>
      <c r="S279" s="1" t="s">
        <v>15</v>
      </c>
      <c r="T279" s="1">
        <v>110</v>
      </c>
      <c r="U279" s="1">
        <v>191629</v>
      </c>
      <c r="V279" s="1" t="s">
        <v>60</v>
      </c>
      <c r="W279" s="1">
        <v>5940</v>
      </c>
      <c r="X279" s="1" t="s">
        <v>1981</v>
      </c>
      <c r="Y279" s="1" t="s">
        <v>18</v>
      </c>
      <c r="Z279" s="1" t="s">
        <v>1109</v>
      </c>
      <c r="AA279" s="1" t="s">
        <v>15</v>
      </c>
      <c r="AB279" s="2" t="s">
        <v>1982</v>
      </c>
    </row>
    <row r="280" spans="16:28" ht="17">
      <c r="P280" s="1" t="s">
        <v>12</v>
      </c>
      <c r="Q280" s="1" t="s">
        <v>1983</v>
      </c>
      <c r="R280" s="1" t="s">
        <v>1984</v>
      </c>
      <c r="S280" s="1" t="s">
        <v>15</v>
      </c>
      <c r="T280" s="1">
        <v>104</v>
      </c>
      <c r="U280" s="1">
        <v>140190</v>
      </c>
      <c r="V280" s="1" t="s">
        <v>60</v>
      </c>
      <c r="W280" s="1">
        <v>5802</v>
      </c>
      <c r="X280" s="1" t="s">
        <v>1985</v>
      </c>
      <c r="Y280" s="1" t="s">
        <v>18</v>
      </c>
      <c r="Z280" s="1" t="s">
        <v>1109</v>
      </c>
      <c r="AA280" s="1" t="s">
        <v>15</v>
      </c>
      <c r="AB280" s="2" t="s">
        <v>1986</v>
      </c>
    </row>
    <row r="281" spans="16:28" ht="17">
      <c r="P281" s="1" t="s">
        <v>12</v>
      </c>
      <c r="Q281" s="1" t="s">
        <v>1987</v>
      </c>
      <c r="R281" s="1" t="s">
        <v>1988</v>
      </c>
      <c r="S281" s="1" t="s">
        <v>15</v>
      </c>
      <c r="T281" s="1">
        <v>168</v>
      </c>
      <c r="U281" s="1">
        <v>142551</v>
      </c>
      <c r="V281" s="1" t="s">
        <v>60</v>
      </c>
      <c r="W281" s="1">
        <v>6183</v>
      </c>
      <c r="X281" s="1" t="s">
        <v>1989</v>
      </c>
      <c r="Y281" s="1" t="s">
        <v>18</v>
      </c>
      <c r="Z281" s="1" t="s">
        <v>1109</v>
      </c>
      <c r="AA281" s="1" t="s">
        <v>15</v>
      </c>
      <c r="AB281" s="2" t="s">
        <v>1990</v>
      </c>
    </row>
    <row r="282" spans="16:28" ht="17">
      <c r="P282" s="1" t="s">
        <v>12</v>
      </c>
      <c r="Q282" s="1" t="s">
        <v>1991</v>
      </c>
      <c r="R282" s="1" t="s">
        <v>1992</v>
      </c>
      <c r="S282" s="1" t="s">
        <v>15</v>
      </c>
      <c r="T282" s="1">
        <v>238</v>
      </c>
      <c r="U282" s="1">
        <v>72583</v>
      </c>
      <c r="V282" s="1" t="s">
        <v>60</v>
      </c>
      <c r="W282" s="1">
        <v>6309</v>
      </c>
      <c r="X282" s="1" t="s">
        <v>1993</v>
      </c>
      <c r="Y282" s="1" t="s">
        <v>18</v>
      </c>
      <c r="Z282" s="1" t="s">
        <v>855</v>
      </c>
      <c r="AA282" s="1" t="s">
        <v>15</v>
      </c>
      <c r="AB282" s="2" t="s">
        <v>1994</v>
      </c>
    </row>
    <row r="283" spans="16:28" ht="17">
      <c r="P283" s="1" t="s">
        <v>12</v>
      </c>
      <c r="Q283" s="1" t="s">
        <v>1995</v>
      </c>
      <c r="R283" s="1" t="s">
        <v>1996</v>
      </c>
      <c r="S283" s="1" t="s">
        <v>15</v>
      </c>
      <c r="T283" s="1">
        <v>143</v>
      </c>
      <c r="U283" s="1">
        <v>132214</v>
      </c>
      <c r="V283" s="1" t="s">
        <v>60</v>
      </c>
      <c r="W283" s="1">
        <v>6214</v>
      </c>
      <c r="X283" s="1" t="s">
        <v>1997</v>
      </c>
      <c r="Y283" s="1" t="s">
        <v>18</v>
      </c>
      <c r="Z283" s="1" t="s">
        <v>855</v>
      </c>
      <c r="AA283" s="1" t="s">
        <v>15</v>
      </c>
      <c r="AB283" s="2" t="s">
        <v>1998</v>
      </c>
    </row>
    <row r="284" spans="16:28" ht="17">
      <c r="P284" s="1" t="s">
        <v>12</v>
      </c>
      <c r="Q284" s="1" t="s">
        <v>1999</v>
      </c>
      <c r="R284" s="1" t="s">
        <v>2000</v>
      </c>
      <c r="S284" s="1" t="s">
        <v>15</v>
      </c>
      <c r="T284" s="1">
        <v>155</v>
      </c>
      <c r="U284" s="1">
        <v>118982</v>
      </c>
      <c r="V284" s="1" t="s">
        <v>60</v>
      </c>
      <c r="W284" s="1">
        <v>6511</v>
      </c>
      <c r="X284" s="1" t="s">
        <v>2001</v>
      </c>
      <c r="Y284" s="1" t="s">
        <v>18</v>
      </c>
      <c r="Z284" s="1" t="s">
        <v>1109</v>
      </c>
      <c r="AA284" s="1" t="s">
        <v>15</v>
      </c>
      <c r="AB284" s="2" t="s">
        <v>2002</v>
      </c>
    </row>
    <row r="285" spans="16:28" ht="17">
      <c r="P285" s="1" t="s">
        <v>12</v>
      </c>
      <c r="Q285" s="1" t="s">
        <v>2003</v>
      </c>
      <c r="R285" s="1" t="s">
        <v>2004</v>
      </c>
      <c r="S285" s="1" t="s">
        <v>15</v>
      </c>
      <c r="T285" s="1">
        <v>158</v>
      </c>
      <c r="U285" s="1">
        <v>128495</v>
      </c>
      <c r="V285" s="1" t="s">
        <v>60</v>
      </c>
      <c r="W285" s="1">
        <v>6118</v>
      </c>
      <c r="X285" s="1" t="s">
        <v>2005</v>
      </c>
      <c r="Y285" s="1" t="s">
        <v>18</v>
      </c>
      <c r="Z285" s="1" t="s">
        <v>1109</v>
      </c>
      <c r="AA285" s="1" t="s">
        <v>15</v>
      </c>
      <c r="AB285" s="2" t="s">
        <v>2006</v>
      </c>
    </row>
    <row r="286" spans="16:28" ht="17">
      <c r="P286" s="1" t="s">
        <v>12</v>
      </c>
      <c r="Q286" s="1" t="s">
        <v>2007</v>
      </c>
      <c r="R286" s="1" t="s">
        <v>2008</v>
      </c>
      <c r="S286" s="1" t="s">
        <v>15</v>
      </c>
      <c r="T286" s="1">
        <v>115</v>
      </c>
      <c r="U286" s="1">
        <v>148547</v>
      </c>
      <c r="V286" s="1" t="s">
        <v>60</v>
      </c>
      <c r="W286" s="1">
        <v>5886</v>
      </c>
      <c r="X286" s="1" t="s">
        <v>2009</v>
      </c>
      <c r="Y286" s="1" t="s">
        <v>18</v>
      </c>
      <c r="Z286" s="1" t="s">
        <v>855</v>
      </c>
      <c r="AA286" s="1" t="s">
        <v>15</v>
      </c>
      <c r="AB286" s="2" t="s">
        <v>2010</v>
      </c>
    </row>
    <row r="287" spans="16:28" ht="17">
      <c r="P287" s="1" t="s">
        <v>12</v>
      </c>
      <c r="Q287" s="1" t="s">
        <v>2011</v>
      </c>
      <c r="R287" s="1" t="s">
        <v>2012</v>
      </c>
      <c r="S287" s="1" t="s">
        <v>15</v>
      </c>
      <c r="T287" s="1">
        <v>150</v>
      </c>
      <c r="U287" s="1">
        <v>128005</v>
      </c>
      <c r="V287" s="1" t="s">
        <v>60</v>
      </c>
      <c r="W287" s="1">
        <v>6325</v>
      </c>
      <c r="X287" s="1" t="s">
        <v>2013</v>
      </c>
      <c r="Y287" s="1" t="s">
        <v>18</v>
      </c>
      <c r="Z287" s="1" t="s">
        <v>1100</v>
      </c>
      <c r="AA287" s="1" t="s">
        <v>15</v>
      </c>
      <c r="AB287" s="2" t="s">
        <v>2014</v>
      </c>
    </row>
    <row r="288" spans="16:28" ht="17">
      <c r="P288" s="1" t="s">
        <v>12</v>
      </c>
      <c r="Q288" s="1" t="s">
        <v>2015</v>
      </c>
      <c r="R288" s="1" t="s">
        <v>2016</v>
      </c>
      <c r="S288" s="1" t="s">
        <v>15</v>
      </c>
      <c r="T288" s="1">
        <v>168</v>
      </c>
      <c r="U288" s="1">
        <v>131089</v>
      </c>
      <c r="V288" s="1" t="s">
        <v>60</v>
      </c>
      <c r="W288" s="1">
        <v>6544</v>
      </c>
      <c r="X288" s="1" t="s">
        <v>2017</v>
      </c>
      <c r="Y288" s="1" t="s">
        <v>18</v>
      </c>
      <c r="Z288" s="1" t="s">
        <v>855</v>
      </c>
      <c r="AA288" s="1" t="s">
        <v>15</v>
      </c>
      <c r="AB288" s="2" t="s">
        <v>2018</v>
      </c>
    </row>
    <row r="289" spans="16:28" ht="17">
      <c r="P289" s="1" t="s">
        <v>12</v>
      </c>
      <c r="Q289" s="1" t="s">
        <v>2019</v>
      </c>
      <c r="R289" s="1" t="s">
        <v>2020</v>
      </c>
      <c r="S289" s="1" t="s">
        <v>15</v>
      </c>
      <c r="T289" s="1">
        <v>160</v>
      </c>
      <c r="U289" s="1">
        <v>140429</v>
      </c>
      <c r="V289" s="1" t="s">
        <v>60</v>
      </c>
      <c r="W289" s="1">
        <v>5817</v>
      </c>
      <c r="X289" s="1" t="s">
        <v>2021</v>
      </c>
      <c r="Y289" s="1" t="s">
        <v>18</v>
      </c>
      <c r="Z289" s="1" t="s">
        <v>855</v>
      </c>
      <c r="AA289" s="1" t="s">
        <v>15</v>
      </c>
      <c r="AB289" s="2" t="s">
        <v>2022</v>
      </c>
    </row>
    <row r="290" spans="16:28" ht="17">
      <c r="P290" s="1" t="s">
        <v>12</v>
      </c>
      <c r="Q290" s="1" t="s">
        <v>2023</v>
      </c>
      <c r="R290" s="1" t="s">
        <v>2024</v>
      </c>
      <c r="S290" s="1" t="s">
        <v>15</v>
      </c>
      <c r="T290" s="1">
        <v>224</v>
      </c>
      <c r="U290" s="1">
        <v>96612</v>
      </c>
      <c r="V290" s="1" t="s">
        <v>60</v>
      </c>
      <c r="W290" s="1">
        <v>6524</v>
      </c>
      <c r="X290" s="1" t="s">
        <v>2025</v>
      </c>
      <c r="Y290" s="1" t="s">
        <v>18</v>
      </c>
      <c r="Z290" s="1" t="s">
        <v>1109</v>
      </c>
      <c r="AA290" s="1" t="s">
        <v>15</v>
      </c>
      <c r="AB290" s="2" t="s">
        <v>2026</v>
      </c>
    </row>
    <row r="291" spans="16:28" ht="17">
      <c r="P291" s="1" t="s">
        <v>12</v>
      </c>
      <c r="Q291" s="1" t="s">
        <v>2027</v>
      </c>
      <c r="R291" s="1" t="s">
        <v>2028</v>
      </c>
      <c r="S291" s="1" t="s">
        <v>15</v>
      </c>
      <c r="T291" s="1">
        <v>154</v>
      </c>
      <c r="U291" s="1">
        <v>165070</v>
      </c>
      <c r="V291" s="1" t="s">
        <v>60</v>
      </c>
      <c r="W291" s="1">
        <v>5869</v>
      </c>
      <c r="X291" s="1" t="s">
        <v>2029</v>
      </c>
      <c r="Y291" s="1" t="s">
        <v>18</v>
      </c>
      <c r="Z291" s="1" t="s">
        <v>1100</v>
      </c>
      <c r="AA291" s="1" t="s">
        <v>15</v>
      </c>
      <c r="AB291" s="2" t="s">
        <v>2030</v>
      </c>
    </row>
    <row r="292" spans="16:28" ht="17">
      <c r="P292" s="1" t="s">
        <v>12</v>
      </c>
      <c r="Q292" s="1" t="s">
        <v>2031</v>
      </c>
      <c r="R292" s="1" t="s">
        <v>2032</v>
      </c>
      <c r="S292" s="1" t="s">
        <v>15</v>
      </c>
      <c r="T292" s="1">
        <v>109</v>
      </c>
      <c r="U292" s="1">
        <v>163612</v>
      </c>
      <c r="V292" s="1" t="s">
        <v>60</v>
      </c>
      <c r="W292" s="1">
        <v>6090</v>
      </c>
      <c r="X292" s="1" t="s">
        <v>2033</v>
      </c>
      <c r="Y292" s="1" t="s">
        <v>18</v>
      </c>
      <c r="Z292" s="1" t="s">
        <v>855</v>
      </c>
      <c r="AA292" s="1" t="s">
        <v>15</v>
      </c>
      <c r="AB292" s="2" t="s">
        <v>2034</v>
      </c>
    </row>
    <row r="293" spans="16:28" ht="17">
      <c r="P293" s="1" t="s">
        <v>12</v>
      </c>
      <c r="Q293" s="1" t="s">
        <v>2035</v>
      </c>
      <c r="R293" s="1" t="s">
        <v>2036</v>
      </c>
      <c r="S293" s="1" t="s">
        <v>15</v>
      </c>
      <c r="T293" s="1">
        <v>126</v>
      </c>
      <c r="U293" s="1">
        <v>126273</v>
      </c>
      <c r="V293" s="1" t="s">
        <v>60</v>
      </c>
      <c r="W293" s="1">
        <v>6283</v>
      </c>
      <c r="X293" s="1" t="s">
        <v>2037</v>
      </c>
      <c r="Y293" s="1" t="s">
        <v>18</v>
      </c>
      <c r="Z293" s="1" t="s">
        <v>855</v>
      </c>
      <c r="AA293" s="1" t="s">
        <v>15</v>
      </c>
      <c r="AB293" s="2" t="s">
        <v>2038</v>
      </c>
    </row>
    <row r="294" spans="16:28" ht="17">
      <c r="P294" s="1" t="s">
        <v>12</v>
      </c>
      <c r="Q294" s="1" t="s">
        <v>2039</v>
      </c>
      <c r="R294" s="1" t="s">
        <v>2040</v>
      </c>
      <c r="S294" s="1" t="s">
        <v>15</v>
      </c>
      <c r="T294" s="1">
        <v>84</v>
      </c>
      <c r="U294" s="1">
        <v>225532</v>
      </c>
      <c r="V294" s="1" t="s">
        <v>60</v>
      </c>
      <c r="W294" s="1">
        <v>5844</v>
      </c>
      <c r="X294" s="1" t="s">
        <v>2041</v>
      </c>
      <c r="Y294" s="1" t="s">
        <v>18</v>
      </c>
      <c r="Z294" s="1" t="s">
        <v>855</v>
      </c>
      <c r="AA294" s="1" t="s">
        <v>15</v>
      </c>
      <c r="AB294" s="2" t="s">
        <v>2042</v>
      </c>
    </row>
    <row r="295" spans="16:28" ht="17">
      <c r="P295" s="1" t="s">
        <v>12</v>
      </c>
      <c r="Q295" s="1" t="s">
        <v>2043</v>
      </c>
      <c r="R295" s="1" t="s">
        <v>2044</v>
      </c>
      <c r="S295" s="1" t="s">
        <v>15</v>
      </c>
      <c r="T295" s="1">
        <v>147</v>
      </c>
      <c r="U295" s="1">
        <v>214747</v>
      </c>
      <c r="V295" s="1" t="s">
        <v>60</v>
      </c>
      <c r="W295" s="1">
        <v>5850</v>
      </c>
      <c r="X295" s="1" t="s">
        <v>2045</v>
      </c>
      <c r="Y295" s="1" t="s">
        <v>18</v>
      </c>
      <c r="Z295" s="1" t="s">
        <v>1100</v>
      </c>
      <c r="AA295" s="1" t="s">
        <v>15</v>
      </c>
      <c r="AB295" s="2" t="s">
        <v>2046</v>
      </c>
    </row>
    <row r="296" spans="16:28" ht="17">
      <c r="P296" s="1" t="s">
        <v>12</v>
      </c>
      <c r="Q296" s="1" t="s">
        <v>2047</v>
      </c>
      <c r="R296" s="1" t="s">
        <v>2048</v>
      </c>
      <c r="S296" s="1" t="s">
        <v>15</v>
      </c>
      <c r="T296" s="1">
        <v>103</v>
      </c>
      <c r="U296" s="1">
        <v>140109</v>
      </c>
      <c r="V296" s="1" t="s">
        <v>60</v>
      </c>
      <c r="W296" s="1">
        <v>6052</v>
      </c>
      <c r="X296" s="1" t="s">
        <v>2049</v>
      </c>
      <c r="Y296" s="1" t="s">
        <v>18</v>
      </c>
      <c r="Z296" s="1" t="s">
        <v>1100</v>
      </c>
      <c r="AA296" s="1" t="s">
        <v>15</v>
      </c>
      <c r="AB296" s="2" t="s">
        <v>2050</v>
      </c>
    </row>
    <row r="297" spans="16:28" ht="17">
      <c r="P297" s="1" t="s">
        <v>12</v>
      </c>
      <c r="Q297" s="1" t="s">
        <v>2051</v>
      </c>
      <c r="R297" s="1" t="s">
        <v>2052</v>
      </c>
      <c r="S297" s="1" t="s">
        <v>15</v>
      </c>
      <c r="T297" s="1">
        <v>127</v>
      </c>
      <c r="U297" s="1">
        <v>125362</v>
      </c>
      <c r="V297" s="1" t="s">
        <v>60</v>
      </c>
      <c r="W297" s="1">
        <v>6061</v>
      </c>
      <c r="X297" s="1" t="s">
        <v>2053</v>
      </c>
      <c r="Y297" s="1" t="s">
        <v>18</v>
      </c>
      <c r="Z297" s="1" t="s">
        <v>1100</v>
      </c>
      <c r="AA297" s="1" t="s">
        <v>15</v>
      </c>
      <c r="AB297" s="2" t="s">
        <v>2054</v>
      </c>
    </row>
    <row r="298" spans="16:28" ht="17">
      <c r="P298" s="1" t="s">
        <v>12</v>
      </c>
      <c r="Q298" s="1" t="s">
        <v>2055</v>
      </c>
      <c r="R298" s="1" t="s">
        <v>2056</v>
      </c>
      <c r="S298" s="1" t="s">
        <v>15</v>
      </c>
      <c r="T298" s="1">
        <v>158</v>
      </c>
      <c r="U298" s="1">
        <v>117063</v>
      </c>
      <c r="V298" s="1" t="s">
        <v>60</v>
      </c>
      <c r="W298" s="1">
        <v>6262</v>
      </c>
      <c r="X298" s="1" t="s">
        <v>2057</v>
      </c>
      <c r="Y298" s="1" t="s">
        <v>18</v>
      </c>
      <c r="Z298" s="1" t="s">
        <v>1100</v>
      </c>
      <c r="AA298" s="1" t="s">
        <v>15</v>
      </c>
      <c r="AB298" s="2" t="s">
        <v>2058</v>
      </c>
    </row>
    <row r="299" spans="16:28" ht="17">
      <c r="P299" s="1" t="s">
        <v>12</v>
      </c>
      <c r="Q299" s="1" t="s">
        <v>2059</v>
      </c>
      <c r="R299" s="1" t="s">
        <v>2060</v>
      </c>
      <c r="S299" s="1" t="s">
        <v>15</v>
      </c>
      <c r="T299" s="1">
        <v>200</v>
      </c>
      <c r="U299" s="1">
        <v>102633</v>
      </c>
      <c r="V299" s="1" t="s">
        <v>60</v>
      </c>
      <c r="W299" s="1">
        <v>6274</v>
      </c>
      <c r="X299" s="1" t="s">
        <v>2061</v>
      </c>
      <c r="Y299" s="1" t="s">
        <v>18</v>
      </c>
      <c r="Z299" s="1" t="s">
        <v>855</v>
      </c>
      <c r="AA299" s="1" t="s">
        <v>15</v>
      </c>
      <c r="AB299" s="2" t="s">
        <v>2062</v>
      </c>
    </row>
    <row r="300" spans="16:28" ht="17">
      <c r="P300" s="1" t="s">
        <v>12</v>
      </c>
      <c r="Q300" s="1" t="s">
        <v>2063</v>
      </c>
      <c r="R300" s="1" t="s">
        <v>2064</v>
      </c>
      <c r="S300" s="1" t="s">
        <v>15</v>
      </c>
      <c r="T300" s="1">
        <v>200</v>
      </c>
      <c r="U300" s="1">
        <v>121030</v>
      </c>
      <c r="V300" s="1" t="s">
        <v>60</v>
      </c>
      <c r="W300" s="1">
        <v>6385</v>
      </c>
      <c r="X300" s="1" t="s">
        <v>2065</v>
      </c>
      <c r="Y300" s="1" t="s">
        <v>18</v>
      </c>
      <c r="Z300" s="1" t="s">
        <v>855</v>
      </c>
      <c r="AA300" s="1" t="s">
        <v>15</v>
      </c>
      <c r="AB300" s="2" t="s">
        <v>2066</v>
      </c>
    </row>
    <row r="301" spans="16:28" ht="17">
      <c r="P301" s="1" t="s">
        <v>12</v>
      </c>
      <c r="Q301" s="1" t="s">
        <v>2067</v>
      </c>
      <c r="R301" s="1" t="s">
        <v>2068</v>
      </c>
      <c r="S301" s="1" t="s">
        <v>15</v>
      </c>
      <c r="T301" s="1">
        <v>112</v>
      </c>
      <c r="U301" s="1">
        <v>199266</v>
      </c>
      <c r="V301" s="1" t="s">
        <v>60</v>
      </c>
      <c r="W301" s="1">
        <v>6055</v>
      </c>
      <c r="X301" s="1" t="s">
        <v>2069</v>
      </c>
      <c r="Y301" s="1" t="s">
        <v>18</v>
      </c>
      <c r="Z301" s="1" t="s">
        <v>855</v>
      </c>
      <c r="AA301" s="1" t="s">
        <v>15</v>
      </c>
      <c r="AB301" s="2" t="s">
        <v>2070</v>
      </c>
    </row>
    <row r="302" spans="16:28" ht="17">
      <c r="P302" s="1" t="s">
        <v>12</v>
      </c>
      <c r="Q302" s="1" t="s">
        <v>2071</v>
      </c>
      <c r="R302" s="1" t="s">
        <v>2072</v>
      </c>
      <c r="S302" s="1" t="s">
        <v>15</v>
      </c>
      <c r="T302" s="1">
        <v>175</v>
      </c>
      <c r="U302" s="1">
        <v>118458</v>
      </c>
      <c r="V302" s="1" t="s">
        <v>60</v>
      </c>
      <c r="W302" s="1">
        <v>6278</v>
      </c>
      <c r="X302" s="1" t="s">
        <v>2073</v>
      </c>
      <c r="Y302" s="1" t="s">
        <v>18</v>
      </c>
      <c r="Z302" s="1" t="s">
        <v>1109</v>
      </c>
      <c r="AA302" s="1" t="s">
        <v>15</v>
      </c>
      <c r="AB302" s="2" t="s">
        <v>2074</v>
      </c>
    </row>
    <row r="303" spans="16:28" ht="17">
      <c r="P303" s="1" t="s">
        <v>12</v>
      </c>
      <c r="Q303" s="1" t="s">
        <v>2075</v>
      </c>
      <c r="R303" s="1" t="s">
        <v>2076</v>
      </c>
      <c r="S303" s="1" t="s">
        <v>15</v>
      </c>
      <c r="T303" s="1">
        <v>84</v>
      </c>
      <c r="U303" s="1">
        <v>181635</v>
      </c>
      <c r="V303" s="1" t="s">
        <v>60</v>
      </c>
      <c r="W303" s="1">
        <v>5689</v>
      </c>
      <c r="X303" s="1" t="s">
        <v>2077</v>
      </c>
      <c r="Y303" s="1" t="s">
        <v>18</v>
      </c>
      <c r="Z303" s="1" t="s">
        <v>1100</v>
      </c>
      <c r="AA303" s="1" t="s">
        <v>15</v>
      </c>
      <c r="AB303" s="2" t="s">
        <v>2078</v>
      </c>
    </row>
    <row r="304" spans="16:28" ht="17">
      <c r="P304" s="1" t="s">
        <v>12</v>
      </c>
      <c r="Q304" s="1" t="s">
        <v>2079</v>
      </c>
      <c r="R304" s="1" t="s">
        <v>2080</v>
      </c>
      <c r="S304" s="1" t="s">
        <v>15</v>
      </c>
      <c r="T304" s="1">
        <v>195</v>
      </c>
      <c r="U304" s="1">
        <v>116657</v>
      </c>
      <c r="V304" s="1" t="s">
        <v>60</v>
      </c>
      <c r="W304" s="1">
        <v>6488</v>
      </c>
      <c r="X304" s="1" t="s">
        <v>2081</v>
      </c>
      <c r="Y304" s="1" t="s">
        <v>18</v>
      </c>
      <c r="Z304" s="1" t="s">
        <v>855</v>
      </c>
      <c r="AA304" s="1" t="s">
        <v>15</v>
      </c>
      <c r="AB304" s="2" t="s">
        <v>2082</v>
      </c>
    </row>
    <row r="305" spans="16:28" ht="17">
      <c r="P305" s="1" t="s">
        <v>12</v>
      </c>
      <c r="Q305" s="1" t="s">
        <v>2083</v>
      </c>
      <c r="R305" s="1" t="s">
        <v>2084</v>
      </c>
      <c r="S305" s="1" t="s">
        <v>15</v>
      </c>
      <c r="T305" s="1">
        <v>195</v>
      </c>
      <c r="U305" s="1">
        <v>127514</v>
      </c>
      <c r="V305" s="1" t="s">
        <v>60</v>
      </c>
      <c r="W305" s="1">
        <v>6251</v>
      </c>
      <c r="X305" s="1" t="s">
        <v>2085</v>
      </c>
      <c r="Y305" s="1" t="s">
        <v>18</v>
      </c>
      <c r="Z305" s="1" t="s">
        <v>1109</v>
      </c>
      <c r="AA305" s="1" t="s">
        <v>15</v>
      </c>
      <c r="AB305" s="2" t="s">
        <v>2086</v>
      </c>
    </row>
    <row r="306" spans="16:28" ht="17">
      <c r="P306" s="1" t="s">
        <v>12</v>
      </c>
      <c r="Q306" s="1" t="s">
        <v>2087</v>
      </c>
      <c r="R306" s="1" t="s">
        <v>2088</v>
      </c>
      <c r="S306" s="1" t="s">
        <v>15</v>
      </c>
      <c r="T306" s="1">
        <v>173</v>
      </c>
      <c r="U306" s="1">
        <v>119899</v>
      </c>
      <c r="V306" s="1" t="s">
        <v>60</v>
      </c>
      <c r="W306" s="1">
        <v>6524</v>
      </c>
      <c r="X306" s="1" t="s">
        <v>2089</v>
      </c>
      <c r="Y306" s="1" t="s">
        <v>18</v>
      </c>
      <c r="Z306" s="1" t="s">
        <v>1109</v>
      </c>
      <c r="AA306" s="1" t="s">
        <v>15</v>
      </c>
      <c r="AB306" s="2" t="s">
        <v>2090</v>
      </c>
    </row>
    <row r="307" spans="16:28" ht="17">
      <c r="P307" s="1" t="s">
        <v>12</v>
      </c>
      <c r="Q307" s="1" t="s">
        <v>2091</v>
      </c>
      <c r="R307" s="1" t="s">
        <v>2092</v>
      </c>
      <c r="S307" s="1" t="s">
        <v>15</v>
      </c>
      <c r="T307" s="1">
        <v>128</v>
      </c>
      <c r="U307" s="1">
        <v>143914</v>
      </c>
      <c r="V307" s="1" t="s">
        <v>60</v>
      </c>
      <c r="W307" s="1">
        <v>6776</v>
      </c>
      <c r="X307" s="1" t="s">
        <v>2093</v>
      </c>
      <c r="Y307" s="1" t="s">
        <v>18</v>
      </c>
      <c r="Z307" s="1" t="s">
        <v>855</v>
      </c>
      <c r="AA307" s="1" t="s">
        <v>15</v>
      </c>
      <c r="AB307" s="2" t="s">
        <v>2094</v>
      </c>
    </row>
    <row r="308" spans="16:28" ht="17">
      <c r="P308" s="1" t="s">
        <v>12</v>
      </c>
      <c r="Q308" s="1" t="s">
        <v>2095</v>
      </c>
      <c r="R308" s="1" t="s">
        <v>2096</v>
      </c>
      <c r="S308" s="1" t="s">
        <v>15</v>
      </c>
      <c r="T308" s="1">
        <v>160</v>
      </c>
      <c r="U308" s="1">
        <v>148563</v>
      </c>
      <c r="V308" s="1" t="s">
        <v>60</v>
      </c>
      <c r="W308" s="1">
        <v>7009</v>
      </c>
      <c r="X308" s="1" t="s">
        <v>2097</v>
      </c>
      <c r="Y308" s="1" t="s">
        <v>18</v>
      </c>
      <c r="Z308" s="1" t="s">
        <v>1100</v>
      </c>
      <c r="AA308" s="1" t="s">
        <v>15</v>
      </c>
      <c r="AB308" s="2" t="s">
        <v>2098</v>
      </c>
    </row>
    <row r="309" spans="16:28" ht="17">
      <c r="P309" s="1" t="s">
        <v>12</v>
      </c>
      <c r="Q309" s="1" t="s">
        <v>2099</v>
      </c>
      <c r="R309" s="1" t="s">
        <v>2100</v>
      </c>
      <c r="S309" s="1" t="s">
        <v>15</v>
      </c>
      <c r="T309" s="1">
        <v>192</v>
      </c>
      <c r="U309" s="1">
        <v>160799</v>
      </c>
      <c r="V309" s="1" t="s">
        <v>60</v>
      </c>
      <c r="W309" s="1">
        <v>6005</v>
      </c>
      <c r="X309" s="1" t="s">
        <v>2101</v>
      </c>
      <c r="Y309" s="1" t="s">
        <v>18</v>
      </c>
      <c r="Z309" s="1" t="s">
        <v>855</v>
      </c>
      <c r="AA309" s="1" t="s">
        <v>15</v>
      </c>
      <c r="AB309" s="2" t="s">
        <v>2102</v>
      </c>
    </row>
    <row r="310" spans="16:28" ht="17">
      <c r="P310" s="1" t="s">
        <v>12</v>
      </c>
      <c r="Q310" s="1" t="s">
        <v>2103</v>
      </c>
      <c r="R310" s="1" t="s">
        <v>2104</v>
      </c>
      <c r="S310" s="1" t="s">
        <v>15</v>
      </c>
      <c r="T310" s="1">
        <v>172</v>
      </c>
      <c r="U310" s="1">
        <v>163659</v>
      </c>
      <c r="V310" s="1" t="s">
        <v>60</v>
      </c>
      <c r="W310" s="1">
        <v>6328</v>
      </c>
      <c r="X310" s="1" t="s">
        <v>2105</v>
      </c>
      <c r="Y310" s="1" t="s">
        <v>18</v>
      </c>
      <c r="Z310" s="1" t="s">
        <v>2106</v>
      </c>
      <c r="AA310" s="1" t="s">
        <v>872</v>
      </c>
      <c r="AB310" s="2" t="s">
        <v>2107</v>
      </c>
    </row>
    <row r="311" spans="16:28" ht="17">
      <c r="P311" s="1" t="s">
        <v>12</v>
      </c>
      <c r="Q311" s="1" t="s">
        <v>2108</v>
      </c>
      <c r="R311" s="1" t="s">
        <v>2109</v>
      </c>
      <c r="S311" s="1" t="s">
        <v>15</v>
      </c>
      <c r="T311" s="1">
        <v>37</v>
      </c>
      <c r="U311" s="1">
        <v>261625</v>
      </c>
      <c r="V311" s="1" t="s">
        <v>16</v>
      </c>
      <c r="W311" s="1">
        <v>5906</v>
      </c>
      <c r="X311" s="1" t="s">
        <v>2110</v>
      </c>
      <c r="Y311" s="1" t="s">
        <v>18</v>
      </c>
      <c r="Z311" s="1" t="s">
        <v>1082</v>
      </c>
      <c r="AA311" s="1" t="s">
        <v>888</v>
      </c>
      <c r="AB311" s="2" t="s">
        <v>2111</v>
      </c>
    </row>
    <row r="312" spans="16:28" ht="17">
      <c r="P312" s="1" t="s">
        <v>12</v>
      </c>
      <c r="Q312" s="1" t="s">
        <v>2112</v>
      </c>
      <c r="R312" s="1" t="s">
        <v>2113</v>
      </c>
      <c r="S312" s="1" t="s">
        <v>15</v>
      </c>
      <c r="T312" s="1">
        <v>24</v>
      </c>
      <c r="U312" s="1">
        <v>792494</v>
      </c>
      <c r="V312" s="1" t="s">
        <v>16</v>
      </c>
      <c r="W312" s="1">
        <v>5775</v>
      </c>
      <c r="X312" s="1" t="s">
        <v>2114</v>
      </c>
      <c r="Y312" s="1" t="s">
        <v>18</v>
      </c>
      <c r="Z312" s="1" t="s">
        <v>1082</v>
      </c>
      <c r="AA312" s="1" t="s">
        <v>888</v>
      </c>
      <c r="AB312" s="2" t="s">
        <v>2115</v>
      </c>
    </row>
    <row r="313" spans="16:28" ht="17">
      <c r="P313" s="1" t="s">
        <v>12</v>
      </c>
      <c r="Q313" s="1" t="s">
        <v>2116</v>
      </c>
      <c r="R313" s="1" t="s">
        <v>2117</v>
      </c>
      <c r="S313" s="1" t="s">
        <v>15</v>
      </c>
      <c r="T313" s="1">
        <v>77</v>
      </c>
      <c r="U313" s="1">
        <v>258287</v>
      </c>
      <c r="V313" s="1" t="s">
        <v>16</v>
      </c>
      <c r="W313" s="1">
        <v>5799</v>
      </c>
      <c r="X313" s="1" t="s">
        <v>2118</v>
      </c>
      <c r="Y313" s="1" t="s">
        <v>18</v>
      </c>
      <c r="Z313" s="1" t="s">
        <v>2119</v>
      </c>
      <c r="AA313" s="1" t="s">
        <v>872</v>
      </c>
      <c r="AB313" s="2" t="s">
        <v>2120</v>
      </c>
    </row>
    <row r="314" spans="16:28" ht="17">
      <c r="P314" s="1" t="s">
        <v>12</v>
      </c>
      <c r="Q314" s="1" t="s">
        <v>2121</v>
      </c>
      <c r="R314" s="1" t="s">
        <v>2122</v>
      </c>
      <c r="S314" s="1" t="s">
        <v>15</v>
      </c>
      <c r="T314" s="1">
        <v>63</v>
      </c>
      <c r="U314" s="1">
        <v>349606</v>
      </c>
      <c r="V314" s="1" t="s">
        <v>60</v>
      </c>
      <c r="W314" s="1">
        <v>5953</v>
      </c>
      <c r="X314" s="1" t="s">
        <v>2123</v>
      </c>
      <c r="Y314" s="1" t="s">
        <v>18</v>
      </c>
      <c r="Z314" s="1" t="s">
        <v>2124</v>
      </c>
      <c r="AA314" s="1" t="s">
        <v>2125</v>
      </c>
      <c r="AB314" s="2" t="s">
        <v>2126</v>
      </c>
    </row>
    <row r="315" spans="16:28" ht="17">
      <c r="P315" s="1" t="s">
        <v>12</v>
      </c>
      <c r="Q315" s="1" t="s">
        <v>2127</v>
      </c>
      <c r="R315" s="1" t="s">
        <v>2128</v>
      </c>
      <c r="S315" s="1" t="s">
        <v>15</v>
      </c>
      <c r="T315" s="1">
        <v>143</v>
      </c>
      <c r="U315" s="1">
        <v>175967</v>
      </c>
      <c r="V315" s="1" t="s">
        <v>60</v>
      </c>
      <c r="W315" s="1">
        <v>6853</v>
      </c>
      <c r="X315" s="1" t="s">
        <v>2129</v>
      </c>
      <c r="Y315" s="1" t="s">
        <v>18</v>
      </c>
      <c r="Z315" s="1" t="s">
        <v>2124</v>
      </c>
      <c r="AA315" s="1" t="s">
        <v>2130</v>
      </c>
      <c r="AB315" s="2" t="s">
        <v>2131</v>
      </c>
    </row>
    <row r="316" spans="16:28" ht="17">
      <c r="P316" s="1" t="s">
        <v>12</v>
      </c>
      <c r="Q316" s="1" t="s">
        <v>2132</v>
      </c>
      <c r="R316" s="1" t="s">
        <v>2133</v>
      </c>
      <c r="S316" s="1" t="s">
        <v>15</v>
      </c>
      <c r="T316" s="1">
        <v>90</v>
      </c>
      <c r="U316" s="1">
        <v>350596</v>
      </c>
      <c r="V316" s="1" t="s">
        <v>60</v>
      </c>
      <c r="W316" s="1">
        <v>6026</v>
      </c>
      <c r="X316" s="1" t="s">
        <v>2134</v>
      </c>
      <c r="Y316" s="1" t="s">
        <v>18</v>
      </c>
      <c r="Z316" s="1" t="s">
        <v>2124</v>
      </c>
      <c r="AA316" s="1" t="s">
        <v>2135</v>
      </c>
      <c r="AB316" s="2" t="s">
        <v>2136</v>
      </c>
    </row>
    <row r="317" spans="16:28" ht="17">
      <c r="P317" s="1" t="s">
        <v>12</v>
      </c>
      <c r="Q317" s="1" t="s">
        <v>2137</v>
      </c>
      <c r="R317" s="1" t="s">
        <v>2138</v>
      </c>
      <c r="S317" s="1" t="s">
        <v>15</v>
      </c>
      <c r="T317" s="1">
        <v>104</v>
      </c>
      <c r="U317" s="1">
        <v>216474</v>
      </c>
      <c r="V317" s="1" t="s">
        <v>60</v>
      </c>
      <c r="W317" s="1">
        <v>5937</v>
      </c>
      <c r="X317" s="1" t="s">
        <v>2139</v>
      </c>
      <c r="Y317" s="1" t="s">
        <v>18</v>
      </c>
      <c r="Z317" s="1" t="s">
        <v>2124</v>
      </c>
      <c r="AA317" s="1" t="s">
        <v>2135</v>
      </c>
      <c r="AB317" s="2" t="s">
        <v>2140</v>
      </c>
    </row>
    <row r="318" spans="16:28" ht="17">
      <c r="P318" s="1" t="s">
        <v>12</v>
      </c>
      <c r="Q318" s="1" t="s">
        <v>2141</v>
      </c>
      <c r="R318" s="1" t="s">
        <v>2142</v>
      </c>
      <c r="S318" s="1" t="s">
        <v>15</v>
      </c>
      <c r="T318" s="1">
        <v>172</v>
      </c>
      <c r="U318" s="1">
        <v>187730</v>
      </c>
      <c r="V318" s="1" t="s">
        <v>60</v>
      </c>
      <c r="W318" s="1">
        <v>6555</v>
      </c>
      <c r="X318" s="1" t="s">
        <v>2143</v>
      </c>
      <c r="Y318" s="1" t="s">
        <v>18</v>
      </c>
      <c r="Z318" s="1" t="s">
        <v>2124</v>
      </c>
      <c r="AA318" s="1" t="s">
        <v>2135</v>
      </c>
      <c r="AB318" s="2" t="s">
        <v>2144</v>
      </c>
    </row>
    <row r="319" spans="16:28" ht="17">
      <c r="P319" s="1" t="s">
        <v>12</v>
      </c>
      <c r="Q319" s="1" t="s">
        <v>2145</v>
      </c>
      <c r="R319" s="1" t="s">
        <v>2146</v>
      </c>
      <c r="S319" s="1" t="s">
        <v>15</v>
      </c>
      <c r="T319" s="1">
        <v>3</v>
      </c>
      <c r="U319" s="1">
        <v>6942846</v>
      </c>
      <c r="V319" s="1" t="s">
        <v>16</v>
      </c>
      <c r="W319" s="1">
        <v>6462</v>
      </c>
      <c r="X319" s="1" t="s">
        <v>2147</v>
      </c>
      <c r="Y319" s="1" t="s">
        <v>18</v>
      </c>
      <c r="Z319" s="1" t="s">
        <v>2148</v>
      </c>
      <c r="AA319" s="1" t="s">
        <v>2149</v>
      </c>
      <c r="AB319" s="2" t="s">
        <v>2150</v>
      </c>
    </row>
    <row r="320" spans="16:28" ht="17">
      <c r="P320" s="1" t="s">
        <v>12</v>
      </c>
      <c r="Q320" s="1" t="s">
        <v>2151</v>
      </c>
      <c r="R320" s="1" t="s">
        <v>2152</v>
      </c>
      <c r="S320" s="1" t="s">
        <v>15</v>
      </c>
      <c r="T320" s="1">
        <v>146</v>
      </c>
      <c r="U320" s="1">
        <v>111819</v>
      </c>
      <c r="V320" s="1" t="s">
        <v>60</v>
      </c>
      <c r="W320" s="1">
        <v>6433</v>
      </c>
      <c r="X320" s="1" t="s">
        <v>2153</v>
      </c>
      <c r="Y320" s="1" t="s">
        <v>18</v>
      </c>
      <c r="Z320" s="1" t="s">
        <v>2154</v>
      </c>
      <c r="AA320" s="1" t="s">
        <v>2155</v>
      </c>
      <c r="AB320" s="2" t="s">
        <v>2156</v>
      </c>
    </row>
    <row r="321" spans="16:28" ht="17">
      <c r="P321" s="1" t="s">
        <v>12</v>
      </c>
      <c r="Q321" s="1" t="s">
        <v>2157</v>
      </c>
      <c r="R321" s="1" t="s">
        <v>2158</v>
      </c>
      <c r="S321" s="1" t="s">
        <v>15</v>
      </c>
      <c r="T321" s="1">
        <v>34</v>
      </c>
      <c r="U321" s="1">
        <v>523513</v>
      </c>
      <c r="V321" s="1" t="s">
        <v>60</v>
      </c>
      <c r="W321" s="1">
        <v>5912</v>
      </c>
      <c r="X321" s="1" t="s">
        <v>2159</v>
      </c>
      <c r="Y321" s="1" t="s">
        <v>18</v>
      </c>
      <c r="Z321" s="1" t="s">
        <v>2148</v>
      </c>
      <c r="AA321" s="1" t="s">
        <v>946</v>
      </c>
      <c r="AB321" s="2" t="s">
        <v>2160</v>
      </c>
    </row>
    <row r="322" spans="16:28" ht="17">
      <c r="P322" s="1" t="s">
        <v>12</v>
      </c>
      <c r="Q322" s="1" t="s">
        <v>2161</v>
      </c>
      <c r="R322" s="1" t="s">
        <v>2162</v>
      </c>
      <c r="S322" s="1" t="s">
        <v>15</v>
      </c>
      <c r="T322" s="1">
        <v>34</v>
      </c>
      <c r="U322" s="1">
        <v>750636</v>
      </c>
      <c r="V322" s="1" t="s">
        <v>60</v>
      </c>
      <c r="W322" s="1">
        <v>5907</v>
      </c>
      <c r="X322" s="1" t="s">
        <v>2163</v>
      </c>
      <c r="Y322" s="1" t="s">
        <v>18</v>
      </c>
      <c r="Z322" s="1" t="s">
        <v>2148</v>
      </c>
      <c r="AA322" s="1" t="s">
        <v>946</v>
      </c>
      <c r="AB322" s="2" t="s">
        <v>2164</v>
      </c>
    </row>
    <row r="323" spans="16:28" ht="17">
      <c r="P323" s="1" t="s">
        <v>12</v>
      </c>
      <c r="Q323" s="1" t="s">
        <v>2165</v>
      </c>
      <c r="R323" s="1" t="s">
        <v>2166</v>
      </c>
      <c r="S323" s="1" t="s">
        <v>15</v>
      </c>
      <c r="T323" s="1">
        <v>82</v>
      </c>
      <c r="U323" s="1">
        <v>417833</v>
      </c>
      <c r="V323" s="1" t="s">
        <v>60</v>
      </c>
      <c r="W323" s="1">
        <v>5754</v>
      </c>
      <c r="X323" s="1" t="s">
        <v>2167</v>
      </c>
      <c r="Y323" s="1" t="s">
        <v>18</v>
      </c>
      <c r="Z323" s="1" t="s">
        <v>12</v>
      </c>
      <c r="AA323" s="1" t="s">
        <v>32</v>
      </c>
      <c r="AB323" s="2" t="s">
        <v>2168</v>
      </c>
    </row>
    <row r="324" spans="16:28" ht="17">
      <c r="P324" s="1" t="s">
        <v>12</v>
      </c>
      <c r="Q324" s="1" t="s">
        <v>2169</v>
      </c>
      <c r="R324" s="1" t="s">
        <v>2170</v>
      </c>
      <c r="S324" s="1" t="s">
        <v>15</v>
      </c>
      <c r="T324" s="1">
        <v>110</v>
      </c>
      <c r="U324" s="1">
        <v>308331</v>
      </c>
      <c r="V324" s="1" t="s">
        <v>60</v>
      </c>
      <c r="W324" s="1">
        <v>6043</v>
      </c>
      <c r="X324" s="1" t="s">
        <v>2171</v>
      </c>
      <c r="Y324" s="1" t="s">
        <v>18</v>
      </c>
      <c r="Z324" s="1" t="s">
        <v>12</v>
      </c>
      <c r="AA324" s="1" t="s">
        <v>32</v>
      </c>
      <c r="AB324" s="2" t="s">
        <v>2172</v>
      </c>
    </row>
    <row r="325" spans="16:28" ht="17">
      <c r="P325" s="1" t="s">
        <v>12</v>
      </c>
      <c r="Q325" s="1" t="s">
        <v>2173</v>
      </c>
      <c r="R325" s="1" t="s">
        <v>2174</v>
      </c>
      <c r="S325" s="1" t="s">
        <v>15</v>
      </c>
      <c r="T325" s="1">
        <v>220</v>
      </c>
      <c r="U325" s="1">
        <v>110973</v>
      </c>
      <c r="V325" s="1" t="s">
        <v>60</v>
      </c>
      <c r="W325" s="1">
        <v>5623</v>
      </c>
      <c r="X325" s="1" t="s">
        <v>2175</v>
      </c>
      <c r="Y325" s="1" t="s">
        <v>18</v>
      </c>
      <c r="Z325" s="1" t="s">
        <v>2176</v>
      </c>
      <c r="AA325" s="1" t="s">
        <v>2177</v>
      </c>
      <c r="AB325" s="2" t="s">
        <v>2178</v>
      </c>
    </row>
    <row r="326" spans="16:28" ht="17">
      <c r="P326" s="1" t="s">
        <v>12</v>
      </c>
      <c r="Q326" s="1" t="s">
        <v>2179</v>
      </c>
      <c r="R326" s="1" t="s">
        <v>2180</v>
      </c>
      <c r="S326" s="1" t="s">
        <v>15</v>
      </c>
      <c r="T326" s="1">
        <v>231</v>
      </c>
      <c r="U326" s="1">
        <v>92092</v>
      </c>
      <c r="V326" s="1" t="s">
        <v>60</v>
      </c>
      <c r="W326" s="1">
        <v>5522</v>
      </c>
      <c r="X326" s="1" t="s">
        <v>2181</v>
      </c>
      <c r="Y326" s="1" t="s">
        <v>18</v>
      </c>
      <c r="Z326" s="1" t="s">
        <v>2176</v>
      </c>
      <c r="AA326" s="1" t="s">
        <v>2177</v>
      </c>
      <c r="AB326" s="2" t="s">
        <v>2182</v>
      </c>
    </row>
    <row r="327" spans="16:28" ht="17">
      <c r="P327" s="1" t="s">
        <v>12</v>
      </c>
      <c r="Q327" s="1" t="s">
        <v>2183</v>
      </c>
      <c r="R327" s="1" t="s">
        <v>2184</v>
      </c>
      <c r="S327" s="1" t="s">
        <v>15</v>
      </c>
      <c r="T327" s="1">
        <v>276</v>
      </c>
      <c r="U327" s="1">
        <v>93698</v>
      </c>
      <c r="V327" s="1" t="s">
        <v>60</v>
      </c>
      <c r="W327" s="1">
        <v>5841</v>
      </c>
      <c r="X327" s="1" t="s">
        <v>2185</v>
      </c>
      <c r="Y327" s="1" t="s">
        <v>18</v>
      </c>
      <c r="Z327" s="1" t="s">
        <v>2176</v>
      </c>
      <c r="AA327" s="1" t="s">
        <v>2177</v>
      </c>
      <c r="AB327" s="2" t="s">
        <v>2186</v>
      </c>
    </row>
    <row r="328" spans="16:28" ht="17">
      <c r="P328" s="1" t="s">
        <v>12</v>
      </c>
      <c r="Q328" s="1" t="s">
        <v>2187</v>
      </c>
      <c r="R328" s="1" t="s">
        <v>2188</v>
      </c>
      <c r="S328" s="1" t="s">
        <v>15</v>
      </c>
      <c r="T328" s="1">
        <v>1247</v>
      </c>
      <c r="U328" s="1">
        <v>9642</v>
      </c>
      <c r="V328" s="1" t="s">
        <v>60</v>
      </c>
      <c r="W328" s="1">
        <v>5778</v>
      </c>
      <c r="X328" s="1" t="s">
        <v>2189</v>
      </c>
      <c r="Y328" s="1" t="s">
        <v>18</v>
      </c>
      <c r="Z328" s="1" t="s">
        <v>2190</v>
      </c>
      <c r="AA328" s="1" t="s">
        <v>2191</v>
      </c>
      <c r="AB328" s="2" t="s">
        <v>2192</v>
      </c>
    </row>
    <row r="329" spans="16:28" ht="17">
      <c r="P329" s="1" t="s">
        <v>12</v>
      </c>
      <c r="Q329" s="1" t="s">
        <v>2193</v>
      </c>
      <c r="R329" s="1" t="s">
        <v>2194</v>
      </c>
      <c r="S329" s="1" t="s">
        <v>15</v>
      </c>
      <c r="T329" s="1" t="s">
        <v>15</v>
      </c>
      <c r="U329" s="1" t="s">
        <v>15</v>
      </c>
      <c r="V329" s="1" t="s">
        <v>69</v>
      </c>
      <c r="W329" s="1">
        <v>6066</v>
      </c>
      <c r="X329" s="1" t="s">
        <v>2195</v>
      </c>
      <c r="Y329" s="1" t="s">
        <v>18</v>
      </c>
      <c r="Z329" s="1" t="s">
        <v>2196</v>
      </c>
      <c r="AA329" s="1" t="s">
        <v>2197</v>
      </c>
      <c r="AB329" s="2" t="s">
        <v>2198</v>
      </c>
    </row>
    <row r="330" spans="16:28" ht="17">
      <c r="P330" s="1" t="s">
        <v>12</v>
      </c>
      <c r="Q330" s="1" t="s">
        <v>2199</v>
      </c>
      <c r="R330" s="1" t="s">
        <v>2200</v>
      </c>
      <c r="S330" s="1" t="s">
        <v>15</v>
      </c>
      <c r="T330" s="1" t="s">
        <v>15</v>
      </c>
      <c r="U330" s="1" t="s">
        <v>15</v>
      </c>
      <c r="V330" s="1" t="s">
        <v>69</v>
      </c>
      <c r="W330" s="1">
        <v>6303</v>
      </c>
      <c r="X330" s="1" t="s">
        <v>2201</v>
      </c>
      <c r="Y330" s="1" t="s">
        <v>18</v>
      </c>
      <c r="Z330" s="1" t="s">
        <v>2202</v>
      </c>
      <c r="AA330" s="1" t="s">
        <v>32</v>
      </c>
      <c r="AB330" s="2" t="s">
        <v>2203</v>
      </c>
    </row>
    <row r="331" spans="16:28" ht="17">
      <c r="P331" s="1" t="s">
        <v>12</v>
      </c>
      <c r="Q331" s="1" t="s">
        <v>2204</v>
      </c>
      <c r="R331" s="1" t="s">
        <v>2205</v>
      </c>
      <c r="S331" s="1" t="s">
        <v>15</v>
      </c>
      <c r="T331" s="1" t="s">
        <v>15</v>
      </c>
      <c r="U331" s="1" t="s">
        <v>15</v>
      </c>
      <c r="V331" s="1" t="s">
        <v>69</v>
      </c>
      <c r="W331" s="1">
        <v>6752</v>
      </c>
      <c r="X331" s="1" t="s">
        <v>2206</v>
      </c>
      <c r="Y331" s="1" t="s">
        <v>18</v>
      </c>
      <c r="Z331" s="1" t="s">
        <v>2207</v>
      </c>
      <c r="AA331" s="1" t="s">
        <v>2208</v>
      </c>
      <c r="AB331" s="2" t="s">
        <v>2209</v>
      </c>
    </row>
    <row r="332" spans="16:28" ht="17">
      <c r="P332" s="1" t="s">
        <v>12</v>
      </c>
      <c r="Q332" s="1" t="s">
        <v>2210</v>
      </c>
      <c r="R332" s="1" t="s">
        <v>2211</v>
      </c>
      <c r="S332" s="1" t="s">
        <v>15</v>
      </c>
      <c r="T332" s="1" t="s">
        <v>15</v>
      </c>
      <c r="U332" s="1" t="s">
        <v>15</v>
      </c>
      <c r="V332" s="1" t="s">
        <v>69</v>
      </c>
      <c r="W332" s="1">
        <v>6138</v>
      </c>
      <c r="X332" s="1" t="s">
        <v>2212</v>
      </c>
      <c r="Y332" s="1" t="s">
        <v>18</v>
      </c>
      <c r="Z332" s="1" t="s">
        <v>2207</v>
      </c>
      <c r="AA332" s="1" t="s">
        <v>2208</v>
      </c>
      <c r="AB332" s="2" t="s">
        <v>2213</v>
      </c>
    </row>
    <row r="333" spans="16:28" ht="17">
      <c r="P333" s="1" t="s">
        <v>12</v>
      </c>
      <c r="Q333" s="1" t="s">
        <v>2214</v>
      </c>
      <c r="R333" s="1" t="s">
        <v>2215</v>
      </c>
      <c r="S333" s="1" t="s">
        <v>15</v>
      </c>
      <c r="T333" s="1" t="s">
        <v>15</v>
      </c>
      <c r="U333" s="1" t="s">
        <v>15</v>
      </c>
      <c r="V333" s="1" t="s">
        <v>69</v>
      </c>
      <c r="W333" s="1">
        <v>6894</v>
      </c>
      <c r="X333" s="1" t="s">
        <v>2216</v>
      </c>
      <c r="Y333" s="1" t="s">
        <v>18</v>
      </c>
      <c r="Z333" s="1" t="s">
        <v>2217</v>
      </c>
      <c r="AA333" s="1" t="s">
        <v>2218</v>
      </c>
      <c r="AB333" s="2" t="s">
        <v>2219</v>
      </c>
    </row>
    <row r="334" spans="16:28" ht="17">
      <c r="P334" s="1" t="s">
        <v>12</v>
      </c>
      <c r="Q334" s="1" t="s">
        <v>2220</v>
      </c>
      <c r="R334" s="1" t="s">
        <v>2221</v>
      </c>
      <c r="S334" s="1" t="s">
        <v>15</v>
      </c>
      <c r="T334" s="1" t="s">
        <v>15</v>
      </c>
      <c r="U334" s="1" t="s">
        <v>15</v>
      </c>
      <c r="V334" s="1" t="s">
        <v>69</v>
      </c>
      <c r="W334" s="1">
        <v>6384</v>
      </c>
      <c r="X334" s="1" t="s">
        <v>2222</v>
      </c>
      <c r="Y334" s="1" t="s">
        <v>18</v>
      </c>
      <c r="Z334" s="1" t="s">
        <v>2223</v>
      </c>
      <c r="AA334" s="1" t="s">
        <v>2218</v>
      </c>
      <c r="AB334" s="2" t="s">
        <v>2224</v>
      </c>
    </row>
    <row r="335" spans="16:28" ht="17">
      <c r="P335" s="1" t="s">
        <v>12</v>
      </c>
      <c r="Q335" s="1" t="s">
        <v>2225</v>
      </c>
      <c r="R335" s="1" t="s">
        <v>2226</v>
      </c>
      <c r="S335" s="1" t="s">
        <v>15</v>
      </c>
      <c r="T335" s="1">
        <v>80</v>
      </c>
      <c r="U335" s="1">
        <v>179010</v>
      </c>
      <c r="V335" s="1" t="s">
        <v>16</v>
      </c>
      <c r="W335" s="1">
        <v>6159</v>
      </c>
      <c r="X335" s="1" t="s">
        <v>2227</v>
      </c>
      <c r="Y335" s="1" t="s">
        <v>18</v>
      </c>
      <c r="Z335" s="1" t="s">
        <v>2228</v>
      </c>
      <c r="AA335" s="1" t="s">
        <v>2155</v>
      </c>
      <c r="AB335" s="2" t="s">
        <v>2229</v>
      </c>
    </row>
    <row r="336" spans="16:28" ht="17">
      <c r="P336" s="1" t="s">
        <v>12</v>
      </c>
      <c r="Q336" s="1" t="s">
        <v>2230</v>
      </c>
      <c r="R336" s="1" t="s">
        <v>2231</v>
      </c>
      <c r="S336" s="1" t="s">
        <v>15</v>
      </c>
      <c r="T336" s="1">
        <v>143</v>
      </c>
      <c r="U336" s="1">
        <v>163610</v>
      </c>
      <c r="V336" s="1" t="s">
        <v>16</v>
      </c>
      <c r="W336" s="1">
        <v>6553</v>
      </c>
      <c r="X336" s="1" t="s">
        <v>2232</v>
      </c>
      <c r="Y336" s="1" t="s">
        <v>18</v>
      </c>
      <c r="Z336" s="1" t="s">
        <v>855</v>
      </c>
      <c r="AA336" s="1" t="s">
        <v>946</v>
      </c>
      <c r="AB336" s="2" t="s">
        <v>2233</v>
      </c>
    </row>
    <row r="337" spans="16:28" ht="17">
      <c r="P337" s="1" t="s">
        <v>12</v>
      </c>
      <c r="Q337" s="1" t="s">
        <v>2234</v>
      </c>
      <c r="R337" s="1" t="s">
        <v>2235</v>
      </c>
      <c r="S337" s="1" t="s">
        <v>15</v>
      </c>
      <c r="T337" s="1">
        <v>2</v>
      </c>
      <c r="U337" s="1">
        <v>6680139</v>
      </c>
      <c r="V337" s="1" t="s">
        <v>16</v>
      </c>
      <c r="W337" s="1">
        <v>6379</v>
      </c>
      <c r="X337" s="1" t="s">
        <v>2236</v>
      </c>
      <c r="Y337" s="1" t="s">
        <v>18</v>
      </c>
      <c r="Z337" s="1" t="s">
        <v>2237</v>
      </c>
      <c r="AA337" s="1" t="s">
        <v>2238</v>
      </c>
      <c r="AB337" s="2" t="s">
        <v>2239</v>
      </c>
    </row>
    <row r="338" spans="16:28" ht="17">
      <c r="P338" s="1" t="s">
        <v>12</v>
      </c>
      <c r="Q338" s="1" t="s">
        <v>2240</v>
      </c>
      <c r="R338" s="1" t="s">
        <v>2241</v>
      </c>
      <c r="S338" s="1" t="s">
        <v>15</v>
      </c>
      <c r="T338" s="1">
        <v>240</v>
      </c>
      <c r="U338" s="1">
        <v>55679</v>
      </c>
      <c r="V338" s="1" t="s">
        <v>16</v>
      </c>
      <c r="W338" s="1">
        <v>6230</v>
      </c>
      <c r="X338" s="1" t="s">
        <v>2242</v>
      </c>
      <c r="Y338" s="1" t="s">
        <v>18</v>
      </c>
      <c r="Z338" s="1" t="s">
        <v>2243</v>
      </c>
      <c r="AA338" s="1" t="s">
        <v>2244</v>
      </c>
      <c r="AB338" s="2" t="s">
        <v>2245</v>
      </c>
    </row>
    <row r="339" spans="16:28" ht="17">
      <c r="P339" s="1" t="s">
        <v>12</v>
      </c>
      <c r="Q339" s="1" t="s">
        <v>2246</v>
      </c>
      <c r="R339" s="1" t="s">
        <v>2247</v>
      </c>
      <c r="S339" s="1" t="s">
        <v>15</v>
      </c>
      <c r="T339" s="1">
        <v>293</v>
      </c>
      <c r="U339" s="1">
        <v>49032</v>
      </c>
      <c r="V339" s="1" t="s">
        <v>16</v>
      </c>
      <c r="W339" s="1">
        <v>6424</v>
      </c>
      <c r="X339" s="1" t="s">
        <v>2248</v>
      </c>
      <c r="Y339" s="1" t="s">
        <v>18</v>
      </c>
      <c r="Z339" s="1" t="s">
        <v>2249</v>
      </c>
      <c r="AA339" s="1" t="s">
        <v>2250</v>
      </c>
      <c r="AB339" s="2" t="s">
        <v>2251</v>
      </c>
    </row>
    <row r="340" spans="16:28" ht="17">
      <c r="P340" s="1" t="s">
        <v>12</v>
      </c>
      <c r="Q340" s="1" t="s">
        <v>2252</v>
      </c>
      <c r="R340" s="1" t="s">
        <v>2253</v>
      </c>
      <c r="S340" s="1" t="s">
        <v>15</v>
      </c>
      <c r="T340" s="1">
        <v>228</v>
      </c>
      <c r="U340" s="1">
        <v>57799</v>
      </c>
      <c r="V340" s="1" t="s">
        <v>16</v>
      </c>
      <c r="W340" s="1">
        <v>5751</v>
      </c>
      <c r="X340" s="1" t="s">
        <v>2254</v>
      </c>
      <c r="Y340" s="1" t="s">
        <v>18</v>
      </c>
      <c r="Z340" s="1" t="s">
        <v>2249</v>
      </c>
      <c r="AA340" s="1" t="s">
        <v>2250</v>
      </c>
      <c r="AB340" s="2" t="s">
        <v>2255</v>
      </c>
    </row>
    <row r="341" spans="16:28" ht="17">
      <c r="P341" s="1" t="s">
        <v>12</v>
      </c>
      <c r="Q341" s="1" t="s">
        <v>2256</v>
      </c>
      <c r="R341" s="1" t="s">
        <v>2257</v>
      </c>
      <c r="S341" s="1" t="s">
        <v>15</v>
      </c>
      <c r="T341" s="1">
        <v>277</v>
      </c>
      <c r="U341" s="1">
        <v>60014</v>
      </c>
      <c r="V341" s="1" t="s">
        <v>16</v>
      </c>
      <c r="W341" s="1">
        <v>6298</v>
      </c>
      <c r="X341" s="1" t="s">
        <v>2258</v>
      </c>
      <c r="Y341" s="1" t="s">
        <v>18</v>
      </c>
      <c r="Z341" s="1" t="s">
        <v>2249</v>
      </c>
      <c r="AA341" s="1" t="s">
        <v>2250</v>
      </c>
      <c r="AB341" s="2" t="s">
        <v>2259</v>
      </c>
    </row>
    <row r="342" spans="16:28" ht="17">
      <c r="P342" s="1" t="s">
        <v>12</v>
      </c>
      <c r="Q342" s="1" t="s">
        <v>2260</v>
      </c>
      <c r="R342" s="1" t="s">
        <v>2261</v>
      </c>
      <c r="S342" s="1" t="s">
        <v>15</v>
      </c>
      <c r="T342" s="1">
        <v>156</v>
      </c>
      <c r="U342" s="1">
        <v>47010</v>
      </c>
      <c r="V342" s="1" t="s">
        <v>16</v>
      </c>
      <c r="W342" s="1">
        <v>5499</v>
      </c>
      <c r="X342" s="1" t="s">
        <v>2262</v>
      </c>
      <c r="Y342" s="1" t="s">
        <v>18</v>
      </c>
      <c r="Z342" s="1" t="s">
        <v>2249</v>
      </c>
      <c r="AA342" s="1" t="s">
        <v>991</v>
      </c>
      <c r="AB342" s="2" t="s">
        <v>2263</v>
      </c>
    </row>
    <row r="343" spans="16:28" ht="17">
      <c r="P343" s="1" t="s">
        <v>12</v>
      </c>
      <c r="Q343" s="1" t="s">
        <v>2264</v>
      </c>
      <c r="R343" s="1" t="s">
        <v>2265</v>
      </c>
      <c r="S343" s="1" t="s">
        <v>15</v>
      </c>
      <c r="T343" s="1" t="s">
        <v>15</v>
      </c>
      <c r="U343" s="1" t="s">
        <v>15</v>
      </c>
      <c r="V343" s="1" t="s">
        <v>69</v>
      </c>
      <c r="W343" s="1">
        <v>6715</v>
      </c>
      <c r="X343" s="1" t="s">
        <v>2266</v>
      </c>
      <c r="Y343" s="1" t="s">
        <v>18</v>
      </c>
      <c r="Z343" s="1" t="s">
        <v>2267</v>
      </c>
      <c r="AA343" s="1" t="s">
        <v>32</v>
      </c>
      <c r="AB343" s="2" t="s">
        <v>2268</v>
      </c>
    </row>
    <row r="344" spans="16:28" ht="17">
      <c r="P344" s="1" t="s">
        <v>12</v>
      </c>
      <c r="Q344" s="1" t="s">
        <v>2269</v>
      </c>
      <c r="R344" s="1" t="s">
        <v>2270</v>
      </c>
      <c r="S344" s="1" t="s">
        <v>15</v>
      </c>
      <c r="T344" s="1">
        <v>364</v>
      </c>
      <c r="U344" s="1">
        <v>34591</v>
      </c>
      <c r="V344" s="1" t="s">
        <v>16</v>
      </c>
      <c r="W344" s="1">
        <v>5758</v>
      </c>
      <c r="X344" s="1" t="s">
        <v>2271</v>
      </c>
      <c r="Y344" s="1" t="s">
        <v>15</v>
      </c>
      <c r="Z344" s="1" t="s">
        <v>2272</v>
      </c>
      <c r="AA344" s="1" t="s">
        <v>2273</v>
      </c>
      <c r="AB344" s="2" t="s">
        <v>2274</v>
      </c>
    </row>
    <row r="345" spans="16:28" ht="17">
      <c r="P345" s="1" t="s">
        <v>12</v>
      </c>
      <c r="Q345" s="1" t="s">
        <v>2275</v>
      </c>
      <c r="R345" s="1" t="s">
        <v>2276</v>
      </c>
      <c r="S345" s="1" t="s">
        <v>15</v>
      </c>
      <c r="T345" s="1">
        <v>149</v>
      </c>
      <c r="U345" s="1">
        <v>162387</v>
      </c>
      <c r="V345" s="1" t="s">
        <v>16</v>
      </c>
      <c r="W345" s="1">
        <v>5849</v>
      </c>
      <c r="X345" s="1" t="s">
        <v>2277</v>
      </c>
      <c r="Y345" s="1" t="s">
        <v>18</v>
      </c>
      <c r="Z345" s="1" t="s">
        <v>855</v>
      </c>
      <c r="AA345" s="1" t="s">
        <v>2278</v>
      </c>
      <c r="AB345" s="2" t="s">
        <v>2279</v>
      </c>
    </row>
    <row r="346" spans="16:28" ht="17">
      <c r="P346" s="1" t="s">
        <v>12</v>
      </c>
      <c r="Q346" s="1" t="s">
        <v>2280</v>
      </c>
      <c r="R346" s="1" t="s">
        <v>2281</v>
      </c>
      <c r="S346" s="1" t="s">
        <v>15</v>
      </c>
      <c r="T346" s="1">
        <v>606</v>
      </c>
      <c r="U346" s="1">
        <v>46470</v>
      </c>
      <c r="V346" s="1" t="s">
        <v>16</v>
      </c>
      <c r="W346" s="1">
        <v>6459</v>
      </c>
      <c r="X346" s="1" t="s">
        <v>2282</v>
      </c>
      <c r="Y346" s="1" t="s">
        <v>15</v>
      </c>
      <c r="Z346" s="1" t="s">
        <v>2283</v>
      </c>
      <c r="AA346" s="1" t="s">
        <v>2284</v>
      </c>
      <c r="AB346" s="2" t="s">
        <v>2285</v>
      </c>
    </row>
    <row r="347" spans="16:28" ht="17">
      <c r="P347" s="1" t="s">
        <v>12</v>
      </c>
      <c r="Q347" s="1" t="s">
        <v>2286</v>
      </c>
      <c r="R347" s="1" t="s">
        <v>2287</v>
      </c>
      <c r="S347" s="1" t="s">
        <v>15</v>
      </c>
      <c r="T347" s="1">
        <v>108</v>
      </c>
      <c r="U347" s="1">
        <v>195568</v>
      </c>
      <c r="V347" s="1" t="s">
        <v>60</v>
      </c>
      <c r="W347" s="1">
        <v>6668</v>
      </c>
      <c r="X347" s="1" t="s">
        <v>2288</v>
      </c>
      <c r="Y347" s="1" t="s">
        <v>18</v>
      </c>
      <c r="Z347" s="1" t="s">
        <v>2289</v>
      </c>
      <c r="AA347" s="1" t="s">
        <v>872</v>
      </c>
      <c r="AB347" s="2" t="s">
        <v>2290</v>
      </c>
    </row>
    <row r="348" spans="16:28" ht="17">
      <c r="P348" s="1" t="s">
        <v>12</v>
      </c>
      <c r="Q348" s="1" t="s">
        <v>2291</v>
      </c>
      <c r="R348" s="1" t="s">
        <v>2292</v>
      </c>
      <c r="S348" s="1" t="s">
        <v>15</v>
      </c>
      <c r="T348" s="1">
        <v>169</v>
      </c>
      <c r="U348" s="1">
        <v>174946</v>
      </c>
      <c r="V348" s="1" t="s">
        <v>60</v>
      </c>
      <c r="W348" s="1">
        <v>6540</v>
      </c>
      <c r="X348" s="1" t="s">
        <v>2293</v>
      </c>
      <c r="Y348" s="1" t="s">
        <v>18</v>
      </c>
      <c r="Z348" s="1" t="s">
        <v>2289</v>
      </c>
      <c r="AA348" s="1" t="s">
        <v>872</v>
      </c>
      <c r="AB348" s="2" t="s">
        <v>2294</v>
      </c>
    </row>
    <row r="349" spans="16:28" ht="17">
      <c r="P349" s="1" t="s">
        <v>12</v>
      </c>
      <c r="Q349" s="1" t="s">
        <v>2295</v>
      </c>
      <c r="R349" s="1" t="s">
        <v>2296</v>
      </c>
      <c r="S349" s="1" t="s">
        <v>15</v>
      </c>
      <c r="T349" s="1">
        <v>201</v>
      </c>
      <c r="U349" s="1">
        <v>124874</v>
      </c>
      <c r="V349" s="1" t="s">
        <v>60</v>
      </c>
      <c r="W349" s="1">
        <v>6541</v>
      </c>
      <c r="X349" s="1" t="s">
        <v>2297</v>
      </c>
      <c r="Y349" s="1" t="s">
        <v>18</v>
      </c>
      <c r="Z349" s="1" t="s">
        <v>2289</v>
      </c>
      <c r="AA349" s="1" t="s">
        <v>872</v>
      </c>
      <c r="AB349" s="2" t="s">
        <v>2298</v>
      </c>
    </row>
    <row r="350" spans="16:28" ht="17">
      <c r="P350" s="1" t="s">
        <v>12</v>
      </c>
      <c r="Q350" s="1" t="s">
        <v>2299</v>
      </c>
      <c r="R350" s="1" t="s">
        <v>2300</v>
      </c>
      <c r="S350" s="1" t="s">
        <v>15</v>
      </c>
      <c r="T350" s="1">
        <v>129</v>
      </c>
      <c r="U350" s="1">
        <v>223972</v>
      </c>
      <c r="V350" s="1" t="s">
        <v>60</v>
      </c>
      <c r="W350" s="1">
        <v>6554</v>
      </c>
      <c r="X350" s="1" t="s">
        <v>2301</v>
      </c>
      <c r="Y350" s="1" t="s">
        <v>18</v>
      </c>
      <c r="Z350" s="1" t="s">
        <v>2302</v>
      </c>
      <c r="AA350" s="1" t="s">
        <v>2303</v>
      </c>
      <c r="AB350" s="2" t="s">
        <v>2304</v>
      </c>
    </row>
    <row r="351" spans="16:28" ht="17">
      <c r="P351" s="1" t="s">
        <v>12</v>
      </c>
      <c r="Q351" s="1" t="s">
        <v>2305</v>
      </c>
      <c r="R351" s="1" t="s">
        <v>2306</v>
      </c>
      <c r="S351" s="1" t="s">
        <v>15</v>
      </c>
      <c r="T351" s="1">
        <v>166</v>
      </c>
      <c r="U351" s="1">
        <v>189643</v>
      </c>
      <c r="V351" s="1" t="s">
        <v>60</v>
      </c>
      <c r="W351" s="1">
        <v>6556</v>
      </c>
      <c r="X351" s="1" t="s">
        <v>2307</v>
      </c>
      <c r="Y351" s="1" t="s">
        <v>18</v>
      </c>
      <c r="Z351" s="1" t="s">
        <v>2302</v>
      </c>
      <c r="AA351" s="1" t="s">
        <v>2303</v>
      </c>
      <c r="AB351" s="2" t="s">
        <v>2308</v>
      </c>
    </row>
    <row r="352" spans="16:28" ht="17">
      <c r="P352" s="1" t="s">
        <v>12</v>
      </c>
      <c r="Q352" s="1" t="s">
        <v>2309</v>
      </c>
      <c r="R352" s="1" t="s">
        <v>2310</v>
      </c>
      <c r="S352" s="1" t="s">
        <v>15</v>
      </c>
      <c r="T352" s="1">
        <v>161</v>
      </c>
      <c r="U352" s="1">
        <v>190224</v>
      </c>
      <c r="V352" s="1" t="s">
        <v>60</v>
      </c>
      <c r="W352" s="1">
        <v>6735</v>
      </c>
      <c r="X352" s="1" t="s">
        <v>2311</v>
      </c>
      <c r="Y352" s="1" t="s">
        <v>18</v>
      </c>
      <c r="Z352" s="1" t="s">
        <v>2302</v>
      </c>
      <c r="AA352" s="1" t="s">
        <v>2303</v>
      </c>
      <c r="AB352" s="2" t="s">
        <v>2312</v>
      </c>
    </row>
    <row r="353" spans="16:28" ht="17">
      <c r="P353" s="1" t="s">
        <v>12</v>
      </c>
      <c r="Q353" s="1" t="s">
        <v>2313</v>
      </c>
      <c r="R353" s="1" t="s">
        <v>2314</v>
      </c>
      <c r="S353" s="1" t="s">
        <v>15</v>
      </c>
      <c r="T353" s="1">
        <v>162</v>
      </c>
      <c r="U353" s="1">
        <v>197844</v>
      </c>
      <c r="V353" s="1" t="s">
        <v>60</v>
      </c>
      <c r="W353" s="1">
        <v>6867</v>
      </c>
      <c r="X353" s="1" t="s">
        <v>2315</v>
      </c>
      <c r="Y353" s="1" t="s">
        <v>18</v>
      </c>
      <c r="Z353" s="1" t="s">
        <v>2302</v>
      </c>
      <c r="AA353" s="1" t="s">
        <v>2303</v>
      </c>
      <c r="AB353" s="2" t="s">
        <v>2316</v>
      </c>
    </row>
    <row r="354" spans="16:28" ht="17">
      <c r="P354" s="1" t="s">
        <v>12</v>
      </c>
      <c r="Q354" s="1" t="s">
        <v>2317</v>
      </c>
      <c r="R354" s="1" t="s">
        <v>2318</v>
      </c>
      <c r="S354" s="1" t="s">
        <v>15</v>
      </c>
      <c r="T354" s="1">
        <v>157</v>
      </c>
      <c r="U354" s="1">
        <v>136993</v>
      </c>
      <c r="V354" s="1" t="s">
        <v>60</v>
      </c>
      <c r="W354" s="1">
        <v>6606</v>
      </c>
      <c r="X354" s="1" t="s">
        <v>2319</v>
      </c>
      <c r="Y354" s="1" t="s">
        <v>18</v>
      </c>
      <c r="Z354" s="1" t="s">
        <v>2302</v>
      </c>
      <c r="AA354" s="1" t="s">
        <v>2303</v>
      </c>
      <c r="AB354" s="2" t="s">
        <v>2320</v>
      </c>
    </row>
    <row r="355" spans="16:28" ht="17">
      <c r="P355" s="1" t="s">
        <v>12</v>
      </c>
      <c r="Q355" s="1" t="s">
        <v>2321</v>
      </c>
      <c r="R355" s="1" t="s">
        <v>2322</v>
      </c>
      <c r="S355" s="1" t="s">
        <v>15</v>
      </c>
      <c r="T355" s="1">
        <v>99</v>
      </c>
      <c r="U355" s="1">
        <v>212819</v>
      </c>
      <c r="V355" s="1" t="s">
        <v>60</v>
      </c>
      <c r="W355" s="1">
        <v>6586</v>
      </c>
      <c r="X355" s="1" t="s">
        <v>2323</v>
      </c>
      <c r="Y355" s="1" t="s">
        <v>18</v>
      </c>
      <c r="Z355" s="1" t="s">
        <v>2302</v>
      </c>
      <c r="AA355" s="1" t="s">
        <v>2303</v>
      </c>
      <c r="AB355" s="2" t="s">
        <v>2324</v>
      </c>
    </row>
    <row r="356" spans="16:28" ht="17">
      <c r="P356" s="1" t="s">
        <v>12</v>
      </c>
      <c r="Q356" s="1" t="s">
        <v>2325</v>
      </c>
      <c r="R356" s="1" t="s">
        <v>2326</v>
      </c>
      <c r="S356" s="1" t="s">
        <v>15</v>
      </c>
      <c r="T356" s="1">
        <v>561</v>
      </c>
      <c r="U356" s="1">
        <v>57540</v>
      </c>
      <c r="V356" s="1" t="s">
        <v>60</v>
      </c>
      <c r="W356" s="1">
        <v>6437</v>
      </c>
      <c r="X356" s="1" t="s">
        <v>2327</v>
      </c>
      <c r="Y356" s="1" t="s">
        <v>18</v>
      </c>
      <c r="Z356" s="1" t="s">
        <v>2302</v>
      </c>
      <c r="AA356" s="1" t="s">
        <v>2303</v>
      </c>
      <c r="AB356" s="2" t="s">
        <v>2328</v>
      </c>
    </row>
    <row r="357" spans="16:28" ht="17">
      <c r="P357" s="1" t="s">
        <v>12</v>
      </c>
      <c r="Q357" s="1" t="s">
        <v>2329</v>
      </c>
      <c r="R357" s="1" t="s">
        <v>2330</v>
      </c>
      <c r="S357" s="1" t="s">
        <v>15</v>
      </c>
      <c r="T357" s="1">
        <v>129</v>
      </c>
      <c r="U357" s="1">
        <v>139497</v>
      </c>
      <c r="V357" s="1" t="s">
        <v>60</v>
      </c>
      <c r="W357" s="1">
        <v>6683</v>
      </c>
      <c r="X357" s="1" t="s">
        <v>2331</v>
      </c>
      <c r="Y357" s="1" t="s">
        <v>18</v>
      </c>
      <c r="Z357" s="1" t="s">
        <v>2289</v>
      </c>
      <c r="AA357" s="1" t="s">
        <v>872</v>
      </c>
      <c r="AB357" s="2" t="s">
        <v>2332</v>
      </c>
    </row>
    <row r="358" spans="16:28" ht="17">
      <c r="P358" s="1" t="s">
        <v>12</v>
      </c>
      <c r="Q358" s="1" t="s">
        <v>2333</v>
      </c>
      <c r="R358" s="1" t="s">
        <v>2334</v>
      </c>
      <c r="S358" s="1" t="s">
        <v>15</v>
      </c>
      <c r="T358" s="1">
        <v>146</v>
      </c>
      <c r="U358" s="1">
        <v>151447</v>
      </c>
      <c r="V358" s="1" t="s">
        <v>60</v>
      </c>
      <c r="W358" s="1">
        <v>6717</v>
      </c>
      <c r="X358" s="1" t="s">
        <v>2335</v>
      </c>
      <c r="Y358" s="1" t="s">
        <v>18</v>
      </c>
      <c r="Z358" s="1" t="s">
        <v>2289</v>
      </c>
      <c r="AA358" s="1" t="s">
        <v>872</v>
      </c>
      <c r="AB358" s="2" t="s">
        <v>2336</v>
      </c>
    </row>
    <row r="359" spans="16:28" ht="17">
      <c r="P359" s="1" t="s">
        <v>12</v>
      </c>
      <c r="Q359" s="1" t="s">
        <v>2337</v>
      </c>
      <c r="R359" s="1" t="s">
        <v>2338</v>
      </c>
      <c r="S359" s="1" t="s">
        <v>15</v>
      </c>
      <c r="T359" s="1">
        <v>152</v>
      </c>
      <c r="U359" s="1">
        <v>226044</v>
      </c>
      <c r="V359" s="1" t="s">
        <v>60</v>
      </c>
      <c r="W359" s="1">
        <v>6704</v>
      </c>
      <c r="X359" s="1" t="s">
        <v>2339</v>
      </c>
      <c r="Y359" s="1" t="s">
        <v>18</v>
      </c>
      <c r="Z359" s="1" t="s">
        <v>2302</v>
      </c>
      <c r="AA359" s="1" t="s">
        <v>2303</v>
      </c>
      <c r="AB359" s="2" t="s">
        <v>2340</v>
      </c>
    </row>
    <row r="360" spans="16:28" ht="17">
      <c r="P360" s="1" t="s">
        <v>12</v>
      </c>
      <c r="Q360" s="1" t="s">
        <v>2341</v>
      </c>
      <c r="R360" s="1" t="s">
        <v>2342</v>
      </c>
      <c r="S360" s="1" t="s">
        <v>15</v>
      </c>
      <c r="T360" s="1">
        <v>145</v>
      </c>
      <c r="U360" s="1">
        <v>172554</v>
      </c>
      <c r="V360" s="1" t="s">
        <v>60</v>
      </c>
      <c r="W360" s="1">
        <v>6699</v>
      </c>
      <c r="X360" s="1" t="s">
        <v>2343</v>
      </c>
      <c r="Y360" s="1" t="s">
        <v>18</v>
      </c>
      <c r="Z360" s="1" t="s">
        <v>2289</v>
      </c>
      <c r="AA360" s="1" t="s">
        <v>872</v>
      </c>
      <c r="AB360" s="2" t="s">
        <v>2344</v>
      </c>
    </row>
    <row r="361" spans="16:28" ht="17">
      <c r="P361" s="1" t="s">
        <v>12</v>
      </c>
      <c r="Q361" s="1" t="s">
        <v>2345</v>
      </c>
      <c r="R361" s="1" t="s">
        <v>2346</v>
      </c>
      <c r="S361" s="1" t="s">
        <v>15</v>
      </c>
      <c r="T361" s="1">
        <v>108</v>
      </c>
      <c r="U361" s="1">
        <v>193732</v>
      </c>
      <c r="V361" s="1" t="s">
        <v>60</v>
      </c>
      <c r="W361" s="1">
        <v>6679</v>
      </c>
      <c r="X361" s="1" t="s">
        <v>2347</v>
      </c>
      <c r="Y361" s="1" t="s">
        <v>18</v>
      </c>
      <c r="Z361" s="1" t="s">
        <v>2289</v>
      </c>
      <c r="AA361" s="1" t="s">
        <v>872</v>
      </c>
      <c r="AB361" s="2" t="s">
        <v>2348</v>
      </c>
    </row>
    <row r="362" spans="16:28" ht="17">
      <c r="P362" s="1" t="s">
        <v>12</v>
      </c>
      <c r="Q362" s="1" t="s">
        <v>2349</v>
      </c>
      <c r="R362" s="1" t="s">
        <v>2350</v>
      </c>
      <c r="S362" s="1" t="s">
        <v>15</v>
      </c>
      <c r="T362" s="1">
        <v>130</v>
      </c>
      <c r="U362" s="1">
        <v>187233</v>
      </c>
      <c r="V362" s="1" t="s">
        <v>60</v>
      </c>
      <c r="W362" s="1">
        <v>6509</v>
      </c>
      <c r="X362" s="1" t="s">
        <v>2351</v>
      </c>
      <c r="Y362" s="1" t="s">
        <v>18</v>
      </c>
      <c r="Z362" s="1" t="s">
        <v>2302</v>
      </c>
      <c r="AA362" s="1" t="s">
        <v>2303</v>
      </c>
      <c r="AB362" s="2" t="s">
        <v>2352</v>
      </c>
    </row>
    <row r="363" spans="16:28" ht="17">
      <c r="P363" s="1" t="s">
        <v>12</v>
      </c>
      <c r="Q363" s="1" t="s">
        <v>2353</v>
      </c>
      <c r="R363" s="1" t="s">
        <v>2354</v>
      </c>
      <c r="S363" s="1" t="s">
        <v>15</v>
      </c>
      <c r="T363" s="1">
        <v>107</v>
      </c>
      <c r="U363" s="1">
        <v>219147</v>
      </c>
      <c r="V363" s="1" t="s">
        <v>60</v>
      </c>
      <c r="W363" s="1">
        <v>6534</v>
      </c>
      <c r="X363" s="1" t="s">
        <v>2355</v>
      </c>
      <c r="Y363" s="1" t="s">
        <v>18</v>
      </c>
      <c r="Z363" s="1" t="s">
        <v>2289</v>
      </c>
      <c r="AA363" s="1" t="s">
        <v>872</v>
      </c>
      <c r="AB363" s="2" t="s">
        <v>2356</v>
      </c>
    </row>
    <row r="364" spans="16:28" ht="17">
      <c r="P364" s="1" t="s">
        <v>12</v>
      </c>
      <c r="Q364" s="1" t="s">
        <v>2357</v>
      </c>
      <c r="R364" s="1" t="s">
        <v>2358</v>
      </c>
      <c r="S364" s="1" t="s">
        <v>15</v>
      </c>
      <c r="T364" s="1">
        <v>241</v>
      </c>
      <c r="U364" s="1">
        <v>123155</v>
      </c>
      <c r="V364" s="1" t="s">
        <v>60</v>
      </c>
      <c r="W364" s="1">
        <v>6755</v>
      </c>
      <c r="X364" s="1" t="s">
        <v>2359</v>
      </c>
      <c r="Y364" s="1" t="s">
        <v>18</v>
      </c>
      <c r="Z364" s="1" t="s">
        <v>2289</v>
      </c>
      <c r="AA364" s="1" t="s">
        <v>872</v>
      </c>
      <c r="AB364" s="2" t="s">
        <v>2360</v>
      </c>
    </row>
    <row r="365" spans="16:28" ht="17">
      <c r="P365" s="1" t="s">
        <v>12</v>
      </c>
      <c r="Q365" s="1" t="s">
        <v>2361</v>
      </c>
      <c r="R365" s="1" t="s">
        <v>2362</v>
      </c>
      <c r="S365" s="1" t="s">
        <v>15</v>
      </c>
      <c r="T365" s="1">
        <v>185</v>
      </c>
      <c r="U365" s="1">
        <v>236838</v>
      </c>
      <c r="V365" s="1" t="s">
        <v>60</v>
      </c>
      <c r="W365" s="1">
        <v>7580</v>
      </c>
      <c r="X365" s="1" t="s">
        <v>2363</v>
      </c>
      <c r="Y365" s="1" t="s">
        <v>18</v>
      </c>
      <c r="Z365" s="1" t="s">
        <v>2289</v>
      </c>
      <c r="AA365" s="1" t="s">
        <v>872</v>
      </c>
      <c r="AB365" s="2" t="s">
        <v>2364</v>
      </c>
    </row>
    <row r="366" spans="16:28" ht="17">
      <c r="P366" s="1" t="s">
        <v>12</v>
      </c>
      <c r="Q366" s="1" t="s">
        <v>2365</v>
      </c>
      <c r="R366" s="1" t="s">
        <v>2366</v>
      </c>
      <c r="S366" s="1" t="s">
        <v>15</v>
      </c>
      <c r="T366" s="1">
        <v>115</v>
      </c>
      <c r="U366" s="1">
        <v>207423</v>
      </c>
      <c r="V366" s="1" t="s">
        <v>60</v>
      </c>
      <c r="W366" s="1">
        <v>6741</v>
      </c>
      <c r="X366" s="1" t="s">
        <v>2367</v>
      </c>
      <c r="Y366" s="1" t="s">
        <v>18</v>
      </c>
      <c r="Z366" s="1" t="s">
        <v>2302</v>
      </c>
      <c r="AA366" s="1" t="s">
        <v>2303</v>
      </c>
      <c r="AB366" s="2" t="s">
        <v>2368</v>
      </c>
    </row>
    <row r="367" spans="16:28" ht="17">
      <c r="P367" s="1" t="s">
        <v>12</v>
      </c>
      <c r="Q367" s="1" t="s">
        <v>2369</v>
      </c>
      <c r="R367" s="1" t="s">
        <v>2370</v>
      </c>
      <c r="S367" s="1" t="s">
        <v>15</v>
      </c>
      <c r="T367" s="1">
        <v>140</v>
      </c>
      <c r="U367" s="1">
        <v>205503</v>
      </c>
      <c r="V367" s="1" t="s">
        <v>60</v>
      </c>
      <c r="W367" s="1">
        <v>6490</v>
      </c>
      <c r="X367" s="1" t="s">
        <v>2371</v>
      </c>
      <c r="Y367" s="1" t="s">
        <v>18</v>
      </c>
      <c r="Z367" s="1" t="s">
        <v>2302</v>
      </c>
      <c r="AA367" s="1" t="s">
        <v>2303</v>
      </c>
      <c r="AB367" s="2" t="s">
        <v>2372</v>
      </c>
    </row>
    <row r="368" spans="16:28" ht="17">
      <c r="P368" s="1" t="s">
        <v>12</v>
      </c>
      <c r="Q368" s="1" t="s">
        <v>2373</v>
      </c>
      <c r="R368" s="1" t="s">
        <v>2374</v>
      </c>
      <c r="S368" s="1" t="s">
        <v>15</v>
      </c>
      <c r="T368" s="1">
        <v>103</v>
      </c>
      <c r="U368" s="1">
        <v>263439</v>
      </c>
      <c r="V368" s="1" t="s">
        <v>60</v>
      </c>
      <c r="W368" s="1">
        <v>6408</v>
      </c>
      <c r="X368" s="1" t="s">
        <v>2375</v>
      </c>
      <c r="Y368" s="1" t="s">
        <v>18</v>
      </c>
      <c r="Z368" s="1" t="s">
        <v>2289</v>
      </c>
      <c r="AA368" s="1" t="s">
        <v>872</v>
      </c>
      <c r="AB368" s="2" t="s">
        <v>2376</v>
      </c>
    </row>
    <row r="369" spans="16:28" ht="17">
      <c r="P369" s="1" t="s">
        <v>12</v>
      </c>
      <c r="Q369" s="1" t="s">
        <v>2377</v>
      </c>
      <c r="R369" s="1" t="s">
        <v>2378</v>
      </c>
      <c r="S369" s="1" t="s">
        <v>15</v>
      </c>
      <c r="T369" s="1">
        <v>102</v>
      </c>
      <c r="U369" s="1">
        <v>267057</v>
      </c>
      <c r="V369" s="1" t="s">
        <v>60</v>
      </c>
      <c r="W369" s="1">
        <v>6644</v>
      </c>
      <c r="X369" s="1" t="s">
        <v>2379</v>
      </c>
      <c r="Y369" s="1" t="s">
        <v>18</v>
      </c>
      <c r="Z369" s="1" t="s">
        <v>2302</v>
      </c>
      <c r="AA369" s="1" t="s">
        <v>2303</v>
      </c>
      <c r="AB369" s="2" t="s">
        <v>2380</v>
      </c>
    </row>
    <row r="370" spans="16:28" ht="17">
      <c r="P370" s="1" t="s">
        <v>12</v>
      </c>
      <c r="Q370" s="1" t="s">
        <v>2381</v>
      </c>
      <c r="R370" s="1" t="s">
        <v>2382</v>
      </c>
      <c r="S370" s="1" t="s">
        <v>15</v>
      </c>
      <c r="T370" s="1">
        <v>131</v>
      </c>
      <c r="U370" s="1">
        <v>190528</v>
      </c>
      <c r="V370" s="1" t="s">
        <v>60</v>
      </c>
      <c r="W370" s="1">
        <v>6639</v>
      </c>
      <c r="X370" s="1" t="s">
        <v>2383</v>
      </c>
      <c r="Y370" s="1" t="s">
        <v>18</v>
      </c>
      <c r="Z370" s="1" t="s">
        <v>2289</v>
      </c>
      <c r="AA370" s="1" t="s">
        <v>872</v>
      </c>
      <c r="AB370" s="2" t="s">
        <v>2384</v>
      </c>
    </row>
    <row r="371" spans="16:28" ht="17">
      <c r="P371" s="1" t="s">
        <v>12</v>
      </c>
      <c r="Q371" s="1" t="s">
        <v>2385</v>
      </c>
      <c r="R371" s="1" t="s">
        <v>2386</v>
      </c>
      <c r="S371" s="1" t="s">
        <v>15</v>
      </c>
      <c r="T371" s="1">
        <v>95</v>
      </c>
      <c r="U371" s="1">
        <v>203848</v>
      </c>
      <c r="V371" s="1" t="s">
        <v>60</v>
      </c>
      <c r="W371" s="1">
        <v>6366</v>
      </c>
      <c r="X371" s="1" t="s">
        <v>2387</v>
      </c>
      <c r="Y371" s="1" t="s">
        <v>18</v>
      </c>
      <c r="Z371" s="1" t="s">
        <v>2289</v>
      </c>
      <c r="AA371" s="1" t="s">
        <v>872</v>
      </c>
      <c r="AB371" s="2" t="s">
        <v>2388</v>
      </c>
    </row>
    <row r="372" spans="16:28" ht="17">
      <c r="P372" s="1" t="s">
        <v>12</v>
      </c>
      <c r="Q372" s="1" t="s">
        <v>2389</v>
      </c>
      <c r="R372" s="1" t="s">
        <v>2390</v>
      </c>
      <c r="S372" s="1" t="s">
        <v>15</v>
      </c>
      <c r="T372" s="1">
        <v>222</v>
      </c>
      <c r="U372" s="1">
        <v>160464</v>
      </c>
      <c r="V372" s="1" t="s">
        <v>60</v>
      </c>
      <c r="W372" s="1">
        <v>6867</v>
      </c>
      <c r="X372" s="1" t="s">
        <v>2391</v>
      </c>
      <c r="Y372" s="1" t="s">
        <v>18</v>
      </c>
      <c r="Z372" s="1" t="s">
        <v>2302</v>
      </c>
      <c r="AA372" s="1" t="s">
        <v>2303</v>
      </c>
      <c r="AB372" s="2" t="s">
        <v>2392</v>
      </c>
    </row>
    <row r="373" spans="16:28" ht="17">
      <c r="P373" s="1" t="s">
        <v>12</v>
      </c>
      <c r="Q373" s="1" t="s">
        <v>2393</v>
      </c>
      <c r="R373" s="1" t="s">
        <v>2394</v>
      </c>
      <c r="S373" s="1" t="s">
        <v>15</v>
      </c>
      <c r="T373" s="1">
        <v>128</v>
      </c>
      <c r="U373" s="1">
        <v>123993</v>
      </c>
      <c r="V373" s="1" t="s">
        <v>60</v>
      </c>
      <c r="W373" s="1">
        <v>6757</v>
      </c>
      <c r="X373" s="1" t="s">
        <v>2395</v>
      </c>
      <c r="Y373" s="1" t="s">
        <v>18</v>
      </c>
      <c r="Z373" s="1" t="s">
        <v>2289</v>
      </c>
      <c r="AA373" s="1" t="s">
        <v>872</v>
      </c>
      <c r="AB373" s="2" t="s">
        <v>2396</v>
      </c>
    </row>
    <row r="374" spans="16:28" ht="17">
      <c r="P374" s="1" t="s">
        <v>12</v>
      </c>
      <c r="Q374" s="1" t="s">
        <v>2397</v>
      </c>
      <c r="R374" s="1" t="s">
        <v>2398</v>
      </c>
      <c r="S374" s="1" t="s">
        <v>15</v>
      </c>
      <c r="T374" s="1">
        <v>110</v>
      </c>
      <c r="U374" s="1">
        <v>189085</v>
      </c>
      <c r="V374" s="1" t="s">
        <v>60</v>
      </c>
      <c r="W374" s="1">
        <v>6571</v>
      </c>
      <c r="X374" s="1" t="s">
        <v>2399</v>
      </c>
      <c r="Y374" s="1" t="s">
        <v>18</v>
      </c>
      <c r="Z374" s="1" t="s">
        <v>2302</v>
      </c>
      <c r="AA374" s="1" t="s">
        <v>2303</v>
      </c>
      <c r="AB374" s="2" t="s">
        <v>2400</v>
      </c>
    </row>
    <row r="375" spans="16:28" ht="17">
      <c r="P375" s="1" t="s">
        <v>12</v>
      </c>
      <c r="Q375" s="1" t="s">
        <v>2401</v>
      </c>
      <c r="R375" s="1" t="s">
        <v>2402</v>
      </c>
      <c r="S375" s="1" t="s">
        <v>15</v>
      </c>
      <c r="T375" s="1">
        <v>108</v>
      </c>
      <c r="U375" s="1">
        <v>190859</v>
      </c>
      <c r="V375" s="1" t="s">
        <v>60</v>
      </c>
      <c r="W375" s="1">
        <v>6530</v>
      </c>
      <c r="X375" s="1" t="s">
        <v>2403</v>
      </c>
      <c r="Y375" s="1" t="s">
        <v>18</v>
      </c>
      <c r="Z375" s="1" t="s">
        <v>2302</v>
      </c>
      <c r="AA375" s="1" t="s">
        <v>2303</v>
      </c>
      <c r="AB375" s="2" t="s">
        <v>2404</v>
      </c>
    </row>
    <row r="376" spans="16:28" ht="17">
      <c r="P376" s="1" t="s">
        <v>12</v>
      </c>
      <c r="Q376" s="1" t="s">
        <v>2405</v>
      </c>
      <c r="R376" s="1" t="s">
        <v>2406</v>
      </c>
      <c r="S376" s="1" t="s">
        <v>15</v>
      </c>
      <c r="T376" s="1">
        <v>256</v>
      </c>
      <c r="U376" s="1">
        <v>137576</v>
      </c>
      <c r="V376" s="1" t="s">
        <v>60</v>
      </c>
      <c r="W376" s="1">
        <v>6835</v>
      </c>
      <c r="X376" s="1" t="s">
        <v>2407</v>
      </c>
      <c r="Y376" s="1" t="s">
        <v>18</v>
      </c>
      <c r="Z376" s="1" t="s">
        <v>2289</v>
      </c>
      <c r="AA376" s="1" t="s">
        <v>872</v>
      </c>
      <c r="AB376" s="2" t="s">
        <v>2408</v>
      </c>
    </row>
    <row r="377" spans="16:28" ht="17">
      <c r="P377" s="1" t="s">
        <v>12</v>
      </c>
      <c r="Q377" s="1" t="s">
        <v>2409</v>
      </c>
      <c r="R377" s="1" t="s">
        <v>2410</v>
      </c>
      <c r="S377" s="1" t="s">
        <v>15</v>
      </c>
      <c r="T377" s="1">
        <v>179</v>
      </c>
      <c r="U377" s="1">
        <v>211142</v>
      </c>
      <c r="V377" s="1" t="s">
        <v>60</v>
      </c>
      <c r="W377" s="1">
        <v>6785</v>
      </c>
      <c r="X377" s="1" t="s">
        <v>2411</v>
      </c>
      <c r="Y377" s="1" t="s">
        <v>18</v>
      </c>
      <c r="Z377" s="1" t="s">
        <v>2289</v>
      </c>
      <c r="AA377" s="1" t="s">
        <v>872</v>
      </c>
      <c r="AB377" s="2" t="s">
        <v>2412</v>
      </c>
    </row>
    <row r="378" spans="16:28" ht="17">
      <c r="P378" s="1" t="s">
        <v>12</v>
      </c>
      <c r="Q378" s="1" t="s">
        <v>2413</v>
      </c>
      <c r="R378" s="1" t="s">
        <v>2414</v>
      </c>
      <c r="S378" s="1" t="s">
        <v>15</v>
      </c>
      <c r="T378" s="1">
        <v>150</v>
      </c>
      <c r="U378" s="1">
        <v>154622</v>
      </c>
      <c r="V378" s="1" t="s">
        <v>60</v>
      </c>
      <c r="W378" s="1">
        <v>6508</v>
      </c>
      <c r="X378" s="1" t="s">
        <v>2415</v>
      </c>
      <c r="Y378" s="1" t="s">
        <v>18</v>
      </c>
      <c r="Z378" s="1" t="s">
        <v>2302</v>
      </c>
      <c r="AA378" s="1" t="s">
        <v>2303</v>
      </c>
      <c r="AB378" s="2" t="s">
        <v>2416</v>
      </c>
    </row>
    <row r="379" spans="16:28" ht="17">
      <c r="P379" s="1" t="s">
        <v>12</v>
      </c>
      <c r="Q379" s="1" t="s">
        <v>2417</v>
      </c>
      <c r="R379" s="1" t="s">
        <v>2418</v>
      </c>
      <c r="S379" s="1" t="s">
        <v>15</v>
      </c>
      <c r="T379" s="1">
        <v>158</v>
      </c>
      <c r="U379" s="1">
        <v>191190</v>
      </c>
      <c r="V379" s="1" t="s">
        <v>60</v>
      </c>
      <c r="W379" s="1">
        <v>6793</v>
      </c>
      <c r="X379" s="1" t="s">
        <v>2419</v>
      </c>
      <c r="Y379" s="1" t="s">
        <v>18</v>
      </c>
      <c r="Z379" s="1" t="s">
        <v>2289</v>
      </c>
      <c r="AA379" s="1" t="s">
        <v>872</v>
      </c>
      <c r="AB379" s="2" t="s">
        <v>2420</v>
      </c>
    </row>
    <row r="380" spans="16:28" ht="17">
      <c r="P380" s="1" t="s">
        <v>12</v>
      </c>
      <c r="Q380" s="1" t="s">
        <v>2421</v>
      </c>
      <c r="R380" s="1" t="s">
        <v>2422</v>
      </c>
      <c r="S380" s="1" t="s">
        <v>15</v>
      </c>
      <c r="T380" s="1">
        <v>159</v>
      </c>
      <c r="U380" s="1">
        <v>163744</v>
      </c>
      <c r="V380" s="1" t="s">
        <v>60</v>
      </c>
      <c r="W380" s="1">
        <v>6600</v>
      </c>
      <c r="X380" s="1" t="s">
        <v>2423</v>
      </c>
      <c r="Y380" s="1" t="s">
        <v>18</v>
      </c>
      <c r="Z380" s="1" t="s">
        <v>2302</v>
      </c>
      <c r="AA380" s="1" t="s">
        <v>2303</v>
      </c>
      <c r="AB380" s="2" t="s">
        <v>2424</v>
      </c>
    </row>
    <row r="381" spans="16:28" ht="17">
      <c r="P381" s="1" t="s">
        <v>12</v>
      </c>
      <c r="Q381" s="1" t="s">
        <v>2425</v>
      </c>
      <c r="R381" s="1" t="s">
        <v>2426</v>
      </c>
      <c r="S381" s="1" t="s">
        <v>15</v>
      </c>
      <c r="T381" s="1">
        <v>196</v>
      </c>
      <c r="U381" s="1">
        <v>163848</v>
      </c>
      <c r="V381" s="1" t="s">
        <v>60</v>
      </c>
      <c r="W381" s="1">
        <v>6794</v>
      </c>
      <c r="X381" s="1" t="s">
        <v>2427</v>
      </c>
      <c r="Y381" s="1" t="s">
        <v>18</v>
      </c>
      <c r="Z381" s="1" t="s">
        <v>2289</v>
      </c>
      <c r="AA381" s="1" t="s">
        <v>872</v>
      </c>
      <c r="AB381" s="2" t="s">
        <v>2428</v>
      </c>
    </row>
    <row r="382" spans="16:28" ht="17">
      <c r="P382" s="1" t="s">
        <v>12</v>
      </c>
      <c r="Q382" s="1" t="s">
        <v>2429</v>
      </c>
      <c r="R382" s="1" t="s">
        <v>2430</v>
      </c>
      <c r="S382" s="1" t="s">
        <v>15</v>
      </c>
      <c r="T382" s="1">
        <v>167</v>
      </c>
      <c r="U382" s="1">
        <v>169434</v>
      </c>
      <c r="V382" s="1" t="s">
        <v>60</v>
      </c>
      <c r="W382" s="1">
        <v>6403</v>
      </c>
      <c r="X382" s="1" t="s">
        <v>2431</v>
      </c>
      <c r="Y382" s="1" t="s">
        <v>18</v>
      </c>
      <c r="Z382" s="1" t="s">
        <v>2289</v>
      </c>
      <c r="AA382" s="1" t="s">
        <v>872</v>
      </c>
      <c r="AB382" s="2" t="s">
        <v>2432</v>
      </c>
    </row>
    <row r="383" spans="16:28" ht="17">
      <c r="P383" s="1" t="s">
        <v>12</v>
      </c>
      <c r="Q383" s="1" t="s">
        <v>2433</v>
      </c>
      <c r="R383" s="1" t="s">
        <v>2434</v>
      </c>
      <c r="S383" s="1" t="s">
        <v>15</v>
      </c>
      <c r="T383" s="1">
        <v>436</v>
      </c>
      <c r="U383" s="1">
        <v>38948</v>
      </c>
      <c r="V383" s="1" t="s">
        <v>16</v>
      </c>
      <c r="W383" s="1">
        <v>7091</v>
      </c>
      <c r="X383" s="1" t="s">
        <v>2435</v>
      </c>
      <c r="Y383" s="1" t="s">
        <v>18</v>
      </c>
      <c r="Z383" s="1" t="s">
        <v>2436</v>
      </c>
      <c r="AA383" s="1" t="s">
        <v>2437</v>
      </c>
      <c r="AB383" s="2" t="s">
        <v>2438</v>
      </c>
    </row>
    <row r="384" spans="16:28" ht="17">
      <c r="P384" s="1" t="s">
        <v>12</v>
      </c>
      <c r="Q384" s="1" t="s">
        <v>2439</v>
      </c>
      <c r="R384" s="1" t="s">
        <v>2440</v>
      </c>
      <c r="S384" s="1" t="s">
        <v>15</v>
      </c>
      <c r="T384" s="1">
        <v>136</v>
      </c>
      <c r="U384" s="1">
        <v>115276</v>
      </c>
      <c r="V384" s="1" t="s">
        <v>16</v>
      </c>
      <c r="W384" s="1">
        <v>6578</v>
      </c>
      <c r="X384" s="1" t="s">
        <v>2441</v>
      </c>
      <c r="Y384" s="1" t="s">
        <v>18</v>
      </c>
      <c r="Z384" s="1" t="s">
        <v>2442</v>
      </c>
      <c r="AA384" s="1" t="s">
        <v>946</v>
      </c>
      <c r="AB384" s="2" t="s">
        <v>2443</v>
      </c>
    </row>
    <row r="385" spans="16:28" ht="17">
      <c r="P385" s="1" t="s">
        <v>12</v>
      </c>
      <c r="Q385" s="1" t="s">
        <v>2444</v>
      </c>
      <c r="R385" s="1" t="s">
        <v>2445</v>
      </c>
      <c r="S385" s="1" t="s">
        <v>15</v>
      </c>
      <c r="T385" s="1">
        <v>325</v>
      </c>
      <c r="U385" s="1">
        <v>102152</v>
      </c>
      <c r="V385" s="1" t="s">
        <v>16</v>
      </c>
      <c r="W385" s="1">
        <v>6421</v>
      </c>
      <c r="X385" s="1" t="s">
        <v>2446</v>
      </c>
      <c r="Y385" s="1" t="s">
        <v>18</v>
      </c>
      <c r="Z385" s="1" t="s">
        <v>2447</v>
      </c>
      <c r="AA385" s="1" t="s">
        <v>888</v>
      </c>
      <c r="AB385" s="2" t="s">
        <v>2448</v>
      </c>
    </row>
    <row r="386" spans="16:28" ht="17">
      <c r="P386" s="1" t="s">
        <v>12</v>
      </c>
      <c r="Q386" s="1" t="s">
        <v>2449</v>
      </c>
      <c r="R386" s="1" t="s">
        <v>2450</v>
      </c>
      <c r="S386" s="1" t="s">
        <v>15</v>
      </c>
      <c r="T386" s="1">
        <v>243</v>
      </c>
      <c r="U386" s="1">
        <v>119180</v>
      </c>
      <c r="V386" s="1" t="s">
        <v>16</v>
      </c>
      <c r="W386" s="1">
        <v>6218</v>
      </c>
      <c r="X386" s="1" t="s">
        <v>2451</v>
      </c>
      <c r="Y386" s="1" t="s">
        <v>18</v>
      </c>
      <c r="Z386" s="1" t="s">
        <v>2447</v>
      </c>
      <c r="AA386" s="1" t="s">
        <v>888</v>
      </c>
      <c r="AB386" s="2" t="s">
        <v>2452</v>
      </c>
    </row>
    <row r="387" spans="16:28" ht="17">
      <c r="P387" s="1" t="s">
        <v>12</v>
      </c>
      <c r="Q387" s="1" t="s">
        <v>2453</v>
      </c>
      <c r="R387" s="1" t="s">
        <v>2454</v>
      </c>
      <c r="S387" s="1" t="s">
        <v>15</v>
      </c>
      <c r="T387" s="1">
        <v>322</v>
      </c>
      <c r="U387" s="1">
        <v>102161</v>
      </c>
      <c r="V387" s="1" t="s">
        <v>16</v>
      </c>
      <c r="W387" s="1">
        <v>6311</v>
      </c>
      <c r="X387" s="1" t="s">
        <v>2455</v>
      </c>
      <c r="Y387" s="1" t="s">
        <v>18</v>
      </c>
      <c r="Z387" s="1" t="s">
        <v>2456</v>
      </c>
      <c r="AA387" s="1" t="s">
        <v>946</v>
      </c>
      <c r="AB387" s="2" t="s">
        <v>2457</v>
      </c>
    </row>
    <row r="388" spans="16:28" ht="17">
      <c r="P388" s="1" t="s">
        <v>12</v>
      </c>
      <c r="Q388" s="1" t="s">
        <v>2458</v>
      </c>
      <c r="R388" s="1" t="s">
        <v>2459</v>
      </c>
      <c r="S388" s="1" t="s">
        <v>15</v>
      </c>
      <c r="T388" s="1">
        <v>185</v>
      </c>
      <c r="U388" s="1">
        <v>118034</v>
      </c>
      <c r="V388" s="1" t="s">
        <v>16</v>
      </c>
      <c r="W388" s="1">
        <v>6296</v>
      </c>
      <c r="X388" s="1" t="s">
        <v>2460</v>
      </c>
      <c r="Y388" s="1" t="s">
        <v>18</v>
      </c>
      <c r="Z388" s="1" t="s">
        <v>2456</v>
      </c>
      <c r="AA388" s="1" t="s">
        <v>946</v>
      </c>
      <c r="AB388" s="2" t="s">
        <v>2461</v>
      </c>
    </row>
    <row r="389" spans="16:28" ht="17">
      <c r="P389" s="1" t="s">
        <v>12</v>
      </c>
      <c r="Q389" s="1" t="s">
        <v>2462</v>
      </c>
      <c r="R389" s="1" t="s">
        <v>2463</v>
      </c>
      <c r="S389" s="1" t="s">
        <v>15</v>
      </c>
      <c r="T389" s="1">
        <v>492</v>
      </c>
      <c r="U389" s="1">
        <v>91918</v>
      </c>
      <c r="V389" s="1" t="s">
        <v>16</v>
      </c>
      <c r="W389" s="1">
        <v>6322</v>
      </c>
      <c r="X389" s="1" t="s">
        <v>2464</v>
      </c>
      <c r="Y389" s="1" t="s">
        <v>18</v>
      </c>
      <c r="Z389" s="1" t="s">
        <v>2456</v>
      </c>
      <c r="AA389" s="1" t="s">
        <v>946</v>
      </c>
      <c r="AB389" s="2" t="s">
        <v>2465</v>
      </c>
    </row>
    <row r="390" spans="16:28" ht="17">
      <c r="P390" s="1" t="s">
        <v>12</v>
      </c>
      <c r="Q390" s="1" t="s">
        <v>2466</v>
      </c>
      <c r="R390" s="1" t="s">
        <v>2467</v>
      </c>
      <c r="S390" s="1" t="s">
        <v>15</v>
      </c>
      <c r="T390" s="1">
        <v>239</v>
      </c>
      <c r="U390" s="1">
        <v>93007</v>
      </c>
      <c r="V390" s="1" t="s">
        <v>16</v>
      </c>
      <c r="W390" s="1">
        <v>6533</v>
      </c>
      <c r="X390" s="1" t="s">
        <v>2468</v>
      </c>
      <c r="Y390" s="1" t="s">
        <v>18</v>
      </c>
      <c r="Z390" s="1" t="s">
        <v>2469</v>
      </c>
      <c r="AA390" s="1" t="s">
        <v>872</v>
      </c>
      <c r="AB390" s="2" t="s">
        <v>2470</v>
      </c>
    </row>
    <row r="391" spans="16:28" ht="17">
      <c r="P391" s="1" t="s">
        <v>12</v>
      </c>
      <c r="Q391" s="1" t="s">
        <v>2471</v>
      </c>
      <c r="R391" s="1" t="s">
        <v>2472</v>
      </c>
      <c r="S391" s="1" t="s">
        <v>15</v>
      </c>
      <c r="T391" s="1">
        <v>154</v>
      </c>
      <c r="U391" s="1">
        <v>92486</v>
      </c>
      <c r="V391" s="1" t="s">
        <v>16</v>
      </c>
      <c r="W391" s="1">
        <v>6633</v>
      </c>
      <c r="X391" s="1" t="s">
        <v>2473</v>
      </c>
      <c r="Y391" s="1" t="s">
        <v>18</v>
      </c>
      <c r="Z391" s="1" t="s">
        <v>2474</v>
      </c>
      <c r="AA391" s="1" t="s">
        <v>2475</v>
      </c>
      <c r="AB391" s="2" t="s">
        <v>2476</v>
      </c>
    </row>
    <row r="392" spans="16:28" ht="17">
      <c r="P392" s="1" t="s">
        <v>12</v>
      </c>
      <c r="Q392" s="1" t="s">
        <v>2477</v>
      </c>
      <c r="R392" s="1" t="s">
        <v>2478</v>
      </c>
      <c r="S392" s="1" t="s">
        <v>15</v>
      </c>
      <c r="T392" s="1">
        <v>166</v>
      </c>
      <c r="U392" s="1">
        <v>101680</v>
      </c>
      <c r="V392" s="1" t="s">
        <v>16</v>
      </c>
      <c r="W392" s="1">
        <v>6477</v>
      </c>
      <c r="X392" s="1" t="s">
        <v>2479</v>
      </c>
      <c r="Y392" s="1" t="s">
        <v>18</v>
      </c>
      <c r="Z392" s="1" t="s">
        <v>2474</v>
      </c>
      <c r="AA392" s="1" t="s">
        <v>2475</v>
      </c>
      <c r="AB392" s="2" t="s">
        <v>2480</v>
      </c>
    </row>
    <row r="393" spans="16:28" ht="17">
      <c r="P393" s="1" t="s">
        <v>12</v>
      </c>
      <c r="Q393" s="1" t="s">
        <v>2481</v>
      </c>
      <c r="R393" s="1" t="s">
        <v>2482</v>
      </c>
      <c r="S393" s="1" t="s">
        <v>15</v>
      </c>
      <c r="T393" s="1">
        <v>127</v>
      </c>
      <c r="U393" s="1">
        <v>183059</v>
      </c>
      <c r="V393" s="1" t="s">
        <v>16</v>
      </c>
      <c r="W393" s="1">
        <v>6402</v>
      </c>
      <c r="X393" s="1" t="s">
        <v>2483</v>
      </c>
      <c r="Y393" s="1" t="s">
        <v>18</v>
      </c>
      <c r="Z393" s="1" t="s">
        <v>2474</v>
      </c>
      <c r="AA393" s="1" t="s">
        <v>2475</v>
      </c>
      <c r="AB393" s="2" t="s">
        <v>2484</v>
      </c>
    </row>
    <row r="394" spans="16:28" ht="17">
      <c r="P394" s="1" t="s">
        <v>12</v>
      </c>
      <c r="Q394" s="1" t="s">
        <v>2485</v>
      </c>
      <c r="R394" s="1" t="s">
        <v>2486</v>
      </c>
      <c r="S394" s="1" t="s">
        <v>15</v>
      </c>
      <c r="T394" s="1">
        <v>127</v>
      </c>
      <c r="U394" s="1">
        <v>163756</v>
      </c>
      <c r="V394" s="1" t="s">
        <v>16</v>
      </c>
      <c r="W394" s="1">
        <v>6542</v>
      </c>
      <c r="X394" s="1" t="s">
        <v>2487</v>
      </c>
      <c r="Y394" s="1" t="s">
        <v>18</v>
      </c>
      <c r="Z394" s="1" t="s">
        <v>2474</v>
      </c>
      <c r="AA394" s="1" t="s">
        <v>2475</v>
      </c>
      <c r="AB394" s="2" t="s">
        <v>2488</v>
      </c>
    </row>
    <row r="395" spans="16:28" ht="17">
      <c r="P395" s="1" t="s">
        <v>12</v>
      </c>
      <c r="Q395" s="1" t="s">
        <v>2489</v>
      </c>
      <c r="R395" s="1" t="s">
        <v>2490</v>
      </c>
      <c r="S395" s="1" t="s">
        <v>15</v>
      </c>
      <c r="T395" s="1">
        <v>135</v>
      </c>
      <c r="U395" s="1">
        <v>97517</v>
      </c>
      <c r="V395" s="1" t="s">
        <v>16</v>
      </c>
      <c r="W395" s="1">
        <v>5849</v>
      </c>
      <c r="X395" s="1" t="s">
        <v>2491</v>
      </c>
      <c r="Y395" s="1" t="s">
        <v>18</v>
      </c>
      <c r="Z395" s="1" t="s">
        <v>2492</v>
      </c>
      <c r="AA395" s="1" t="s">
        <v>2493</v>
      </c>
      <c r="AB395" s="2" t="s">
        <v>2494</v>
      </c>
    </row>
    <row r="396" spans="16:28" ht="17">
      <c r="P396" s="1" t="s">
        <v>12</v>
      </c>
      <c r="Q396" s="1" t="s">
        <v>2495</v>
      </c>
      <c r="R396" s="1" t="s">
        <v>2496</v>
      </c>
      <c r="S396" s="1" t="s">
        <v>15</v>
      </c>
      <c r="T396" s="1">
        <v>78</v>
      </c>
      <c r="U396" s="1">
        <v>312856</v>
      </c>
      <c r="V396" s="1" t="s">
        <v>60</v>
      </c>
      <c r="W396" s="1">
        <v>5879</v>
      </c>
      <c r="X396" s="1" t="s">
        <v>2497</v>
      </c>
      <c r="Y396" s="1" t="s">
        <v>18</v>
      </c>
      <c r="Z396" s="1" t="s">
        <v>2492</v>
      </c>
      <c r="AA396" s="1" t="s">
        <v>2493</v>
      </c>
      <c r="AB396" s="2" t="s">
        <v>2498</v>
      </c>
    </row>
    <row r="397" spans="16:28" ht="17">
      <c r="P397" s="1" t="s">
        <v>12</v>
      </c>
      <c r="Q397" s="1" t="s">
        <v>2499</v>
      </c>
      <c r="R397" s="1" t="s">
        <v>2500</v>
      </c>
      <c r="S397" s="1" t="s">
        <v>15</v>
      </c>
      <c r="T397" s="1" t="s">
        <v>15</v>
      </c>
      <c r="U397" s="1" t="s">
        <v>15</v>
      </c>
      <c r="V397" s="1" t="s">
        <v>69</v>
      </c>
      <c r="W397" s="1">
        <v>6506</v>
      </c>
      <c r="X397" s="1" t="s">
        <v>2501</v>
      </c>
      <c r="Y397" s="1" t="s">
        <v>18</v>
      </c>
      <c r="Z397" s="1" t="s">
        <v>2243</v>
      </c>
      <c r="AA397" s="1" t="s">
        <v>946</v>
      </c>
      <c r="AB397" s="2" t="s">
        <v>2502</v>
      </c>
    </row>
    <row r="398" spans="16:28" ht="17">
      <c r="P398" s="1" t="s">
        <v>12</v>
      </c>
      <c r="Q398" s="1" t="s">
        <v>2503</v>
      </c>
      <c r="R398" s="1" t="s">
        <v>2504</v>
      </c>
      <c r="S398" s="1" t="s">
        <v>15</v>
      </c>
      <c r="T398" s="1">
        <v>285</v>
      </c>
      <c r="U398" s="1">
        <v>64871</v>
      </c>
      <c r="V398" s="1" t="s">
        <v>16</v>
      </c>
      <c r="W398" s="1">
        <v>6405</v>
      </c>
      <c r="X398" s="1" t="s">
        <v>2505</v>
      </c>
      <c r="Y398" s="1" t="s">
        <v>18</v>
      </c>
      <c r="Z398" s="1" t="s">
        <v>2506</v>
      </c>
      <c r="AA398" s="1" t="s">
        <v>2191</v>
      </c>
      <c r="AB398" s="2" t="s">
        <v>2507</v>
      </c>
    </row>
    <row r="399" spans="16:28" ht="17">
      <c r="P399" s="1" t="s">
        <v>12</v>
      </c>
      <c r="Q399" s="1" t="s">
        <v>2508</v>
      </c>
      <c r="R399" s="1" t="s">
        <v>2509</v>
      </c>
      <c r="S399" s="1" t="s">
        <v>15</v>
      </c>
      <c r="T399" s="1">
        <v>378</v>
      </c>
      <c r="U399" s="1">
        <v>50188</v>
      </c>
      <c r="V399" s="1" t="s">
        <v>16</v>
      </c>
      <c r="W399" s="1">
        <v>6430</v>
      </c>
      <c r="X399" s="1" t="s">
        <v>2510</v>
      </c>
      <c r="Y399" s="1" t="s">
        <v>18</v>
      </c>
      <c r="Z399" s="1" t="s">
        <v>2511</v>
      </c>
      <c r="AA399" s="1" t="s">
        <v>2512</v>
      </c>
      <c r="AB399" s="2" t="s">
        <v>2513</v>
      </c>
    </row>
    <row r="400" spans="16:28" ht="17">
      <c r="P400" s="1" t="s">
        <v>12</v>
      </c>
      <c r="Q400" s="1" t="s">
        <v>2514</v>
      </c>
      <c r="R400" s="1" t="s">
        <v>2515</v>
      </c>
      <c r="S400" s="1" t="s">
        <v>15</v>
      </c>
      <c r="T400" s="1">
        <v>762</v>
      </c>
      <c r="U400" s="1">
        <v>15313</v>
      </c>
      <c r="V400" s="1" t="s">
        <v>16</v>
      </c>
      <c r="W400" s="1">
        <v>6313</v>
      </c>
      <c r="X400" s="1" t="s">
        <v>2516</v>
      </c>
      <c r="Y400" s="1" t="s">
        <v>18</v>
      </c>
      <c r="Z400" s="1" t="s">
        <v>2517</v>
      </c>
      <c r="AA400" s="1" t="s">
        <v>872</v>
      </c>
      <c r="AB400" s="2" t="s">
        <v>2518</v>
      </c>
    </row>
    <row r="401" spans="16:28" ht="17">
      <c r="P401" s="1" t="s">
        <v>12</v>
      </c>
      <c r="Q401" s="1" t="s">
        <v>2519</v>
      </c>
      <c r="R401" s="1" t="s">
        <v>2520</v>
      </c>
      <c r="S401" s="1" t="s">
        <v>15</v>
      </c>
      <c r="T401" s="1">
        <v>808</v>
      </c>
      <c r="U401" s="1">
        <v>17718</v>
      </c>
      <c r="V401" s="1" t="s">
        <v>16</v>
      </c>
      <c r="W401" s="1">
        <v>6345</v>
      </c>
      <c r="X401" s="1" t="s">
        <v>2521</v>
      </c>
      <c r="Y401" s="1" t="s">
        <v>18</v>
      </c>
      <c r="Z401" s="1" t="s">
        <v>2517</v>
      </c>
      <c r="AA401" s="1" t="s">
        <v>872</v>
      </c>
      <c r="AB401" s="2" t="s">
        <v>2522</v>
      </c>
    </row>
    <row r="402" spans="16:28" ht="17">
      <c r="P402" s="1" t="s">
        <v>12</v>
      </c>
      <c r="Q402" s="1" t="s">
        <v>2523</v>
      </c>
      <c r="R402" s="1" t="s">
        <v>2524</v>
      </c>
      <c r="S402" s="1" t="s">
        <v>15</v>
      </c>
      <c r="T402" s="1">
        <v>451</v>
      </c>
      <c r="U402" s="1">
        <v>71965</v>
      </c>
      <c r="V402" s="1" t="s">
        <v>16</v>
      </c>
      <c r="W402" s="1">
        <v>6653</v>
      </c>
      <c r="X402" s="1" t="s">
        <v>2525</v>
      </c>
      <c r="Y402" s="1" t="s">
        <v>18</v>
      </c>
      <c r="Z402" s="1" t="s">
        <v>2517</v>
      </c>
      <c r="AA402" s="1" t="s">
        <v>2526</v>
      </c>
      <c r="AB402" s="2" t="s">
        <v>2527</v>
      </c>
    </row>
    <row r="403" spans="16:28" ht="17">
      <c r="P403" s="1" t="s">
        <v>12</v>
      </c>
      <c r="Q403" s="1" t="s">
        <v>2528</v>
      </c>
      <c r="R403" s="1" t="s">
        <v>2529</v>
      </c>
      <c r="S403" s="1" t="s">
        <v>15</v>
      </c>
      <c r="T403" s="1">
        <v>449</v>
      </c>
      <c r="U403" s="1">
        <v>53247</v>
      </c>
      <c r="V403" s="1" t="s">
        <v>16</v>
      </c>
      <c r="W403" s="1">
        <v>6275</v>
      </c>
      <c r="X403" s="1" t="s">
        <v>2530</v>
      </c>
      <c r="Y403" s="1" t="s">
        <v>18</v>
      </c>
      <c r="Z403" s="1" t="s">
        <v>2517</v>
      </c>
      <c r="AA403" s="1" t="s">
        <v>2531</v>
      </c>
      <c r="AB403" s="2" t="s">
        <v>2532</v>
      </c>
    </row>
    <row r="404" spans="16:28" ht="17">
      <c r="P404" s="1" t="s">
        <v>12</v>
      </c>
      <c r="Q404" s="1" t="s">
        <v>2533</v>
      </c>
      <c r="R404" s="1" t="s">
        <v>2534</v>
      </c>
      <c r="S404" s="1" t="s">
        <v>15</v>
      </c>
      <c r="T404" s="1">
        <v>104</v>
      </c>
      <c r="U404" s="1">
        <v>202881</v>
      </c>
      <c r="V404" s="1" t="s">
        <v>16</v>
      </c>
      <c r="W404" s="1">
        <v>6035</v>
      </c>
      <c r="X404" s="1" t="s">
        <v>2535</v>
      </c>
      <c r="Y404" s="1" t="s">
        <v>18</v>
      </c>
      <c r="Z404" s="1" t="s">
        <v>2536</v>
      </c>
      <c r="AA404" s="1" t="s">
        <v>2531</v>
      </c>
      <c r="AB404" s="2" t="s">
        <v>2537</v>
      </c>
    </row>
    <row r="405" spans="16:28" ht="17">
      <c r="P405" s="1" t="s">
        <v>12</v>
      </c>
      <c r="Q405" s="1" t="s">
        <v>2538</v>
      </c>
      <c r="R405" s="1" t="s">
        <v>2539</v>
      </c>
      <c r="S405" s="1" t="s">
        <v>15</v>
      </c>
      <c r="T405" s="1">
        <v>435</v>
      </c>
      <c r="U405" s="1">
        <v>90785</v>
      </c>
      <c r="V405" s="1" t="s">
        <v>16</v>
      </c>
      <c r="W405" s="1">
        <v>6658</v>
      </c>
      <c r="X405" s="1" t="s">
        <v>2540</v>
      </c>
      <c r="Y405" s="1" t="s">
        <v>18</v>
      </c>
      <c r="Z405" s="1" t="s">
        <v>2541</v>
      </c>
      <c r="AA405" s="1" t="s">
        <v>872</v>
      </c>
      <c r="AB405" s="2" t="s">
        <v>2542</v>
      </c>
    </row>
    <row r="406" spans="16:28" ht="17">
      <c r="P406" s="1" t="s">
        <v>12</v>
      </c>
      <c r="Q406" s="1" t="s">
        <v>2543</v>
      </c>
      <c r="R406" s="1" t="s">
        <v>2544</v>
      </c>
      <c r="S406" s="1" t="s">
        <v>15</v>
      </c>
      <c r="T406" s="1">
        <v>417</v>
      </c>
      <c r="U406" s="1">
        <v>70240</v>
      </c>
      <c r="V406" s="1" t="s">
        <v>16</v>
      </c>
      <c r="W406" s="1">
        <v>6463</v>
      </c>
      <c r="X406" s="1" t="s">
        <v>2545</v>
      </c>
      <c r="Y406" s="1" t="s">
        <v>18</v>
      </c>
      <c r="Z406" s="1" t="s">
        <v>2546</v>
      </c>
      <c r="AA406" s="1" t="s">
        <v>2547</v>
      </c>
      <c r="AB406" s="2" t="s">
        <v>2548</v>
      </c>
    </row>
    <row r="407" spans="16:28" ht="17">
      <c r="P407" s="1" t="s">
        <v>12</v>
      </c>
      <c r="Q407" s="1" t="s">
        <v>2549</v>
      </c>
      <c r="R407" s="1" t="s">
        <v>2550</v>
      </c>
      <c r="S407" s="1" t="s">
        <v>15</v>
      </c>
      <c r="T407" s="1">
        <v>403</v>
      </c>
      <c r="U407" s="1">
        <v>90509</v>
      </c>
      <c r="V407" s="1" t="s">
        <v>16</v>
      </c>
      <c r="W407" s="1">
        <v>6675</v>
      </c>
      <c r="X407" s="1" t="s">
        <v>2551</v>
      </c>
      <c r="Y407" s="1" t="s">
        <v>18</v>
      </c>
      <c r="Z407" s="1" t="s">
        <v>2546</v>
      </c>
      <c r="AA407" s="1" t="s">
        <v>2547</v>
      </c>
      <c r="AB407" s="2" t="s">
        <v>2552</v>
      </c>
    </row>
    <row r="408" spans="16:28" ht="17">
      <c r="P408" s="1" t="s">
        <v>12</v>
      </c>
      <c r="Q408" s="1" t="s">
        <v>2553</v>
      </c>
      <c r="R408" s="1" t="s">
        <v>2554</v>
      </c>
      <c r="S408" s="1" t="s">
        <v>15</v>
      </c>
      <c r="T408" s="1">
        <v>410</v>
      </c>
      <c r="U408" s="1">
        <v>77284</v>
      </c>
      <c r="V408" s="1" t="s">
        <v>16</v>
      </c>
      <c r="W408" s="1">
        <v>6545</v>
      </c>
      <c r="X408" s="1" t="s">
        <v>2555</v>
      </c>
      <c r="Y408" s="1" t="s">
        <v>18</v>
      </c>
      <c r="Z408" s="1" t="s">
        <v>2546</v>
      </c>
      <c r="AA408" s="1" t="s">
        <v>2547</v>
      </c>
      <c r="AB408" s="2" t="s">
        <v>2556</v>
      </c>
    </row>
    <row r="409" spans="16:28" ht="17">
      <c r="P409" s="1" t="s">
        <v>12</v>
      </c>
      <c r="Q409" s="1" t="s">
        <v>2557</v>
      </c>
      <c r="R409" s="1" t="s">
        <v>2558</v>
      </c>
      <c r="S409" s="1" t="s">
        <v>15</v>
      </c>
      <c r="T409" s="1">
        <v>58</v>
      </c>
      <c r="U409" s="1">
        <v>257960</v>
      </c>
      <c r="V409" s="1" t="s">
        <v>16</v>
      </c>
      <c r="W409" s="1">
        <v>5979</v>
      </c>
      <c r="X409" s="1" t="s">
        <v>2559</v>
      </c>
      <c r="Y409" s="1" t="s">
        <v>18</v>
      </c>
      <c r="Z409" s="1" t="s">
        <v>2560</v>
      </c>
      <c r="AA409" s="1" t="s">
        <v>927</v>
      </c>
      <c r="AB409" s="2" t="s">
        <v>2561</v>
      </c>
    </row>
    <row r="410" spans="16:28" ht="17">
      <c r="P410" s="1" t="s">
        <v>12</v>
      </c>
      <c r="Q410" s="1" t="s">
        <v>2562</v>
      </c>
      <c r="R410" s="1" t="s">
        <v>2563</v>
      </c>
      <c r="S410" s="1" t="s">
        <v>15</v>
      </c>
      <c r="T410" s="1">
        <v>97</v>
      </c>
      <c r="U410" s="1">
        <v>146159</v>
      </c>
      <c r="V410" s="1" t="s">
        <v>16</v>
      </c>
      <c r="W410" s="1">
        <v>5844</v>
      </c>
      <c r="X410" s="1" t="s">
        <v>2564</v>
      </c>
      <c r="Y410" s="1" t="s">
        <v>18</v>
      </c>
      <c r="Z410" s="1" t="s">
        <v>2560</v>
      </c>
      <c r="AA410" s="1" t="s">
        <v>2177</v>
      </c>
      <c r="AB410" s="2" t="s">
        <v>2565</v>
      </c>
    </row>
    <row r="411" spans="16:28" ht="17">
      <c r="P411" s="1" t="s">
        <v>12</v>
      </c>
      <c r="Q411" s="1" t="s">
        <v>2566</v>
      </c>
      <c r="R411" s="1" t="s">
        <v>2567</v>
      </c>
      <c r="S411" s="1" t="s">
        <v>15</v>
      </c>
      <c r="T411" s="1">
        <v>60</v>
      </c>
      <c r="U411" s="1">
        <v>310561</v>
      </c>
      <c r="V411" s="1" t="s">
        <v>16</v>
      </c>
      <c r="W411" s="1">
        <v>5975</v>
      </c>
      <c r="X411" s="1" t="s">
        <v>2568</v>
      </c>
      <c r="Y411" s="1" t="s">
        <v>18</v>
      </c>
      <c r="Z411" s="1" t="s">
        <v>2560</v>
      </c>
      <c r="AA411" s="1" t="s">
        <v>927</v>
      </c>
      <c r="AB411" s="2" t="s">
        <v>2569</v>
      </c>
    </row>
    <row r="412" spans="16:28" ht="17">
      <c r="P412" s="1" t="s">
        <v>12</v>
      </c>
      <c r="Q412" s="1" t="s">
        <v>2570</v>
      </c>
      <c r="R412" s="1" t="s">
        <v>2571</v>
      </c>
      <c r="S412" s="1" t="s">
        <v>15</v>
      </c>
      <c r="T412" s="1">
        <v>57</v>
      </c>
      <c r="U412" s="1">
        <v>296616</v>
      </c>
      <c r="V412" s="1" t="s">
        <v>16</v>
      </c>
      <c r="W412" s="1">
        <v>5905</v>
      </c>
      <c r="X412" s="1" t="s">
        <v>2572</v>
      </c>
      <c r="Y412" s="1" t="s">
        <v>18</v>
      </c>
      <c r="Z412" s="1" t="s">
        <v>2573</v>
      </c>
      <c r="AA412" s="1" t="s">
        <v>927</v>
      </c>
      <c r="AB412" s="2" t="s">
        <v>2574</v>
      </c>
    </row>
    <row r="413" spans="16:28" ht="17">
      <c r="P413" s="1" t="s">
        <v>12</v>
      </c>
      <c r="Q413" s="1" t="s">
        <v>2575</v>
      </c>
      <c r="R413" s="1" t="s">
        <v>2576</v>
      </c>
      <c r="S413" s="1" t="s">
        <v>15</v>
      </c>
      <c r="T413" s="1">
        <v>51</v>
      </c>
      <c r="U413" s="1">
        <v>317459</v>
      </c>
      <c r="V413" s="1" t="s">
        <v>16</v>
      </c>
      <c r="W413" s="1">
        <v>5860</v>
      </c>
      <c r="X413" s="1" t="s">
        <v>2577</v>
      </c>
      <c r="Y413" s="1" t="s">
        <v>18</v>
      </c>
      <c r="Z413" s="1" t="s">
        <v>2573</v>
      </c>
      <c r="AA413" s="1" t="s">
        <v>927</v>
      </c>
      <c r="AB413" s="2" t="s">
        <v>2578</v>
      </c>
    </row>
    <row r="414" spans="16:28" ht="17">
      <c r="P414" s="1" t="s">
        <v>12</v>
      </c>
      <c r="Q414" s="1" t="s">
        <v>2579</v>
      </c>
      <c r="R414" s="1" t="s">
        <v>2580</v>
      </c>
      <c r="S414" s="1" t="s">
        <v>15</v>
      </c>
      <c r="T414" s="1">
        <v>58</v>
      </c>
      <c r="U414" s="1">
        <v>317216</v>
      </c>
      <c r="V414" s="1" t="s">
        <v>16</v>
      </c>
      <c r="W414" s="1">
        <v>5970</v>
      </c>
      <c r="X414" s="1" t="s">
        <v>2581</v>
      </c>
      <c r="Y414" s="1" t="s">
        <v>18</v>
      </c>
      <c r="Z414" s="1" t="s">
        <v>2573</v>
      </c>
      <c r="AA414" s="1" t="s">
        <v>927</v>
      </c>
      <c r="AB414" s="2" t="s">
        <v>2582</v>
      </c>
    </row>
    <row r="415" spans="16:28" ht="17">
      <c r="P415" s="1" t="s">
        <v>12</v>
      </c>
      <c r="Q415" s="1" t="s">
        <v>2583</v>
      </c>
      <c r="R415" s="1" t="s">
        <v>2584</v>
      </c>
      <c r="S415" s="1" t="s">
        <v>15</v>
      </c>
      <c r="T415" s="1" t="s">
        <v>15</v>
      </c>
      <c r="U415" s="1" t="s">
        <v>15</v>
      </c>
      <c r="V415" s="1" t="s">
        <v>69</v>
      </c>
      <c r="W415" s="1">
        <v>6679</v>
      </c>
      <c r="X415" s="1" t="s">
        <v>2585</v>
      </c>
      <c r="Y415" s="1" t="s">
        <v>18</v>
      </c>
      <c r="Z415" s="1" t="s">
        <v>2586</v>
      </c>
      <c r="AA415" s="1" t="s">
        <v>2587</v>
      </c>
      <c r="AB415" s="2" t="s">
        <v>2588</v>
      </c>
    </row>
    <row r="416" spans="16:28" ht="17">
      <c r="P416" s="1" t="s">
        <v>12</v>
      </c>
      <c r="Q416" s="1" t="s">
        <v>2589</v>
      </c>
      <c r="R416" s="1" t="s">
        <v>2590</v>
      </c>
      <c r="S416" s="1" t="s">
        <v>15</v>
      </c>
      <c r="T416" s="1">
        <v>77</v>
      </c>
      <c r="U416" s="1">
        <v>266093</v>
      </c>
      <c r="V416" s="1" t="s">
        <v>16</v>
      </c>
      <c r="W416" s="1">
        <v>6348</v>
      </c>
      <c r="X416" s="1" t="s">
        <v>2591</v>
      </c>
      <c r="Y416" s="1" t="s">
        <v>18</v>
      </c>
      <c r="Z416" s="1" t="s">
        <v>2592</v>
      </c>
      <c r="AA416" s="1" t="s">
        <v>872</v>
      </c>
      <c r="AB416" s="2" t="s">
        <v>2593</v>
      </c>
    </row>
    <row r="417" spans="16:28" ht="17">
      <c r="P417" s="1" t="s">
        <v>12</v>
      </c>
      <c r="Q417" s="1" t="s">
        <v>2594</v>
      </c>
      <c r="R417" s="1" t="s">
        <v>2595</v>
      </c>
      <c r="S417" s="1" t="s">
        <v>15</v>
      </c>
      <c r="T417" s="1">
        <v>44</v>
      </c>
      <c r="U417" s="1">
        <v>322158</v>
      </c>
      <c r="V417" s="1" t="s">
        <v>16</v>
      </c>
      <c r="W417" s="1">
        <v>6085</v>
      </c>
      <c r="X417" s="1" t="s">
        <v>2596</v>
      </c>
      <c r="Y417" s="1" t="s">
        <v>18</v>
      </c>
      <c r="Z417" s="1" t="s">
        <v>2592</v>
      </c>
      <c r="AA417" s="1" t="s">
        <v>872</v>
      </c>
      <c r="AB417" s="2" t="s">
        <v>2597</v>
      </c>
    </row>
    <row r="418" spans="16:28" ht="17">
      <c r="P418" s="1" t="s">
        <v>12</v>
      </c>
      <c r="Q418" s="1" t="s">
        <v>2598</v>
      </c>
      <c r="R418" s="1" t="s">
        <v>2599</v>
      </c>
      <c r="S418" s="1" t="s">
        <v>15</v>
      </c>
      <c r="T418" s="1">
        <v>44</v>
      </c>
      <c r="U418" s="1">
        <v>622874</v>
      </c>
      <c r="V418" s="1" t="s">
        <v>16</v>
      </c>
      <c r="W418" s="1">
        <v>5924</v>
      </c>
      <c r="X418" s="1" t="s">
        <v>2600</v>
      </c>
      <c r="Y418" s="1" t="s">
        <v>18</v>
      </c>
      <c r="Z418" s="1" t="s">
        <v>2592</v>
      </c>
      <c r="AA418" s="1" t="s">
        <v>872</v>
      </c>
      <c r="AB418" s="2" t="s">
        <v>2601</v>
      </c>
    </row>
    <row r="419" spans="16:28" ht="17">
      <c r="P419" s="1" t="s">
        <v>12</v>
      </c>
      <c r="Q419" s="1" t="s">
        <v>2602</v>
      </c>
      <c r="R419" s="1" t="s">
        <v>2603</v>
      </c>
      <c r="S419" s="1" t="s">
        <v>15</v>
      </c>
      <c r="T419" s="1">
        <v>124</v>
      </c>
      <c r="U419" s="1">
        <v>212286</v>
      </c>
      <c r="V419" s="1" t="s">
        <v>16</v>
      </c>
      <c r="W419" s="1">
        <v>6559</v>
      </c>
      <c r="X419" s="1" t="s">
        <v>2604</v>
      </c>
      <c r="Y419" s="1" t="s">
        <v>18</v>
      </c>
      <c r="Z419" s="1" t="s">
        <v>2592</v>
      </c>
      <c r="AA419" s="1" t="s">
        <v>872</v>
      </c>
      <c r="AB419" s="2" t="s">
        <v>2605</v>
      </c>
    </row>
    <row r="420" spans="16:28" ht="17">
      <c r="P420" s="1" t="s">
        <v>12</v>
      </c>
      <c r="Q420" s="1" t="s">
        <v>2606</v>
      </c>
      <c r="R420" s="1" t="s">
        <v>2607</v>
      </c>
      <c r="S420" s="1" t="s">
        <v>15</v>
      </c>
      <c r="T420" s="1">
        <v>30</v>
      </c>
      <c r="U420" s="1">
        <v>502120</v>
      </c>
      <c r="V420" s="1" t="s">
        <v>16</v>
      </c>
      <c r="W420" s="1">
        <v>6034</v>
      </c>
      <c r="X420" s="1" t="s">
        <v>2608</v>
      </c>
      <c r="Y420" s="1" t="s">
        <v>18</v>
      </c>
      <c r="Z420" s="1" t="s">
        <v>2592</v>
      </c>
      <c r="AA420" s="1" t="s">
        <v>2609</v>
      </c>
      <c r="AB420" s="2" t="s">
        <v>2610</v>
      </c>
    </row>
    <row r="421" spans="16:28" ht="17">
      <c r="P421" s="1" t="s">
        <v>12</v>
      </c>
      <c r="Q421" s="1" t="s">
        <v>2611</v>
      </c>
      <c r="R421" s="1" t="s">
        <v>2612</v>
      </c>
      <c r="S421" s="1" t="s">
        <v>15</v>
      </c>
      <c r="T421" s="1">
        <v>58</v>
      </c>
      <c r="U421" s="1">
        <v>397107</v>
      </c>
      <c r="V421" s="1" t="s">
        <v>16</v>
      </c>
      <c r="W421" s="1">
        <v>6146</v>
      </c>
      <c r="X421" s="1" t="s">
        <v>2613</v>
      </c>
      <c r="Y421" s="1" t="s">
        <v>18</v>
      </c>
      <c r="Z421" s="1" t="s">
        <v>2592</v>
      </c>
      <c r="AA421" s="1" t="s">
        <v>872</v>
      </c>
      <c r="AB421" s="2" t="s">
        <v>2614</v>
      </c>
    </row>
    <row r="422" spans="16:28" ht="17">
      <c r="P422" s="1" t="s">
        <v>12</v>
      </c>
      <c r="Q422" s="1" t="s">
        <v>2615</v>
      </c>
      <c r="R422" s="1" t="s">
        <v>2616</v>
      </c>
      <c r="S422" s="1" t="s">
        <v>15</v>
      </c>
      <c r="T422" s="1">
        <v>106</v>
      </c>
      <c r="U422" s="1">
        <v>227887</v>
      </c>
      <c r="V422" s="1" t="s">
        <v>16</v>
      </c>
      <c r="W422" s="1">
        <v>6155</v>
      </c>
      <c r="X422" s="1" t="s">
        <v>2617</v>
      </c>
      <c r="Y422" s="1" t="s">
        <v>18</v>
      </c>
      <c r="Z422" s="1" t="s">
        <v>2592</v>
      </c>
      <c r="AA422" s="1" t="s">
        <v>2609</v>
      </c>
      <c r="AB422" s="2" t="s">
        <v>2618</v>
      </c>
    </row>
    <row r="423" spans="16:28" ht="17">
      <c r="P423" s="1" t="s">
        <v>12</v>
      </c>
      <c r="Q423" s="1" t="s">
        <v>2619</v>
      </c>
      <c r="R423" s="1" t="s">
        <v>2620</v>
      </c>
      <c r="S423" s="1" t="s">
        <v>15</v>
      </c>
      <c r="T423" s="1">
        <v>51</v>
      </c>
      <c r="U423" s="1">
        <v>328955</v>
      </c>
      <c r="V423" s="1" t="s">
        <v>16</v>
      </c>
      <c r="W423" s="1">
        <v>6385</v>
      </c>
      <c r="X423" s="1" t="s">
        <v>2621</v>
      </c>
      <c r="Y423" s="1" t="s">
        <v>18</v>
      </c>
      <c r="Z423" s="1" t="s">
        <v>2592</v>
      </c>
      <c r="AA423" s="1" t="s">
        <v>2609</v>
      </c>
      <c r="AB423" s="2" t="s">
        <v>2622</v>
      </c>
    </row>
    <row r="424" spans="16:28" ht="17">
      <c r="P424" s="1" t="s">
        <v>12</v>
      </c>
      <c r="Q424" s="1" t="s">
        <v>2623</v>
      </c>
      <c r="R424" s="1" t="s">
        <v>2624</v>
      </c>
      <c r="S424" s="1" t="s">
        <v>15</v>
      </c>
      <c r="T424" s="1">
        <v>40</v>
      </c>
      <c r="U424" s="1">
        <v>305473</v>
      </c>
      <c r="V424" s="1" t="s">
        <v>16</v>
      </c>
      <c r="W424" s="1">
        <v>6105</v>
      </c>
      <c r="X424" s="1" t="s">
        <v>2625</v>
      </c>
      <c r="Y424" s="1" t="s">
        <v>18</v>
      </c>
      <c r="Z424" s="1" t="s">
        <v>2592</v>
      </c>
      <c r="AA424" s="1" t="s">
        <v>872</v>
      </c>
      <c r="AB424" s="2" t="s">
        <v>2626</v>
      </c>
    </row>
    <row r="425" spans="16:28" ht="17">
      <c r="P425" s="1" t="s">
        <v>12</v>
      </c>
      <c r="Q425" s="1" t="s">
        <v>2627</v>
      </c>
      <c r="R425" s="1" t="s">
        <v>2628</v>
      </c>
      <c r="S425" s="1" t="s">
        <v>15</v>
      </c>
      <c r="T425" s="1">
        <v>113</v>
      </c>
      <c r="U425" s="1">
        <v>234062</v>
      </c>
      <c r="V425" s="1" t="s">
        <v>16</v>
      </c>
      <c r="W425" s="1">
        <v>6529</v>
      </c>
      <c r="X425" s="1" t="s">
        <v>2629</v>
      </c>
      <c r="Y425" s="1" t="s">
        <v>18</v>
      </c>
      <c r="Z425" s="1" t="s">
        <v>2592</v>
      </c>
      <c r="AA425" s="1" t="s">
        <v>872</v>
      </c>
      <c r="AB425" s="2" t="s">
        <v>2630</v>
      </c>
    </row>
    <row r="426" spans="16:28" ht="17">
      <c r="P426" s="1" t="s">
        <v>12</v>
      </c>
      <c r="Q426" s="1" t="s">
        <v>2631</v>
      </c>
      <c r="R426" s="1" t="s">
        <v>2632</v>
      </c>
      <c r="S426" s="1" t="s">
        <v>15</v>
      </c>
      <c r="T426" s="1">
        <v>23</v>
      </c>
      <c r="U426" s="1">
        <v>1331374</v>
      </c>
      <c r="V426" s="1" t="s">
        <v>16</v>
      </c>
      <c r="W426" s="1">
        <v>5919</v>
      </c>
      <c r="X426" s="1" t="s">
        <v>2633</v>
      </c>
      <c r="Y426" s="1" t="s">
        <v>18</v>
      </c>
      <c r="Z426" s="1" t="s">
        <v>2592</v>
      </c>
      <c r="AA426" s="1" t="s">
        <v>2609</v>
      </c>
      <c r="AB426" s="2" t="s">
        <v>2634</v>
      </c>
    </row>
    <row r="427" spans="16:28" ht="17">
      <c r="P427" s="1" t="s">
        <v>12</v>
      </c>
      <c r="Q427" s="1" t="s">
        <v>2635</v>
      </c>
      <c r="R427" s="1" t="s">
        <v>2636</v>
      </c>
      <c r="S427" s="1" t="s">
        <v>15</v>
      </c>
      <c r="T427" s="1">
        <v>37</v>
      </c>
      <c r="U427" s="1">
        <v>521064</v>
      </c>
      <c r="V427" s="1" t="s">
        <v>16</v>
      </c>
      <c r="W427" s="1">
        <v>5891</v>
      </c>
      <c r="X427" s="1" t="s">
        <v>2637</v>
      </c>
      <c r="Y427" s="1" t="s">
        <v>18</v>
      </c>
      <c r="Z427" s="1" t="s">
        <v>2592</v>
      </c>
      <c r="AA427" s="1" t="s">
        <v>872</v>
      </c>
      <c r="AB427" s="2" t="s">
        <v>2638</v>
      </c>
    </row>
    <row r="428" spans="16:28" ht="17">
      <c r="P428" s="1" t="s">
        <v>12</v>
      </c>
      <c r="Q428" s="1" t="s">
        <v>2639</v>
      </c>
      <c r="R428" s="1" t="s">
        <v>2640</v>
      </c>
      <c r="S428" s="1" t="s">
        <v>15</v>
      </c>
      <c r="T428" s="1">
        <v>80</v>
      </c>
      <c r="U428" s="1">
        <v>306721</v>
      </c>
      <c r="V428" s="1" t="s">
        <v>16</v>
      </c>
      <c r="W428" s="1">
        <v>6443</v>
      </c>
      <c r="X428" s="1" t="s">
        <v>2641</v>
      </c>
      <c r="Y428" s="1" t="s">
        <v>18</v>
      </c>
      <c r="Z428" s="1" t="s">
        <v>2592</v>
      </c>
      <c r="AA428" s="1" t="s">
        <v>2609</v>
      </c>
      <c r="AB428" s="2" t="s">
        <v>2642</v>
      </c>
    </row>
    <row r="429" spans="16:28" ht="17">
      <c r="P429" s="1" t="s">
        <v>12</v>
      </c>
      <c r="Q429" s="1" t="s">
        <v>2643</v>
      </c>
      <c r="R429" s="1" t="s">
        <v>2644</v>
      </c>
      <c r="S429" s="1" t="s">
        <v>15</v>
      </c>
      <c r="T429" s="1">
        <v>59</v>
      </c>
      <c r="U429" s="1">
        <v>273309</v>
      </c>
      <c r="V429" s="1" t="s">
        <v>16</v>
      </c>
      <c r="W429" s="1">
        <v>6305</v>
      </c>
      <c r="X429" s="1" t="s">
        <v>2645</v>
      </c>
      <c r="Y429" s="1" t="s">
        <v>18</v>
      </c>
      <c r="Z429" s="1" t="s">
        <v>2592</v>
      </c>
      <c r="AA429" s="1" t="s">
        <v>2646</v>
      </c>
      <c r="AB429" s="2" t="s">
        <v>2647</v>
      </c>
    </row>
    <row r="430" spans="16:28" ht="17">
      <c r="P430" s="1" t="s">
        <v>12</v>
      </c>
      <c r="Q430" s="1" t="s">
        <v>2648</v>
      </c>
      <c r="R430" s="1" t="s">
        <v>2649</v>
      </c>
      <c r="S430" s="1" t="s">
        <v>15</v>
      </c>
      <c r="T430" s="1">
        <v>81</v>
      </c>
      <c r="U430" s="1">
        <v>220988</v>
      </c>
      <c r="V430" s="1" t="s">
        <v>16</v>
      </c>
      <c r="W430" s="1">
        <v>6370</v>
      </c>
      <c r="X430" s="1" t="s">
        <v>2650</v>
      </c>
      <c r="Y430" s="1" t="s">
        <v>18</v>
      </c>
      <c r="Z430" s="1" t="s">
        <v>2592</v>
      </c>
      <c r="AA430" s="1" t="s">
        <v>2609</v>
      </c>
      <c r="AB430" s="2" t="s">
        <v>2651</v>
      </c>
    </row>
    <row r="431" spans="16:28" ht="17">
      <c r="P431" s="1" t="s">
        <v>12</v>
      </c>
      <c r="Q431" s="1" t="s">
        <v>2652</v>
      </c>
      <c r="R431" s="1" t="s">
        <v>2653</v>
      </c>
      <c r="S431" s="1" t="s">
        <v>15</v>
      </c>
      <c r="T431" s="1">
        <v>50</v>
      </c>
      <c r="U431" s="1">
        <v>316112</v>
      </c>
      <c r="V431" s="1" t="s">
        <v>16</v>
      </c>
      <c r="W431" s="1">
        <v>6016</v>
      </c>
      <c r="X431" s="1" t="s">
        <v>2654</v>
      </c>
      <c r="Y431" s="1" t="s">
        <v>18</v>
      </c>
      <c r="Z431" s="1" t="s">
        <v>2592</v>
      </c>
      <c r="AA431" s="1" t="s">
        <v>2655</v>
      </c>
      <c r="AB431" s="2" t="s">
        <v>2656</v>
      </c>
    </row>
    <row r="432" spans="16:28" ht="17">
      <c r="P432" s="1" t="s">
        <v>12</v>
      </c>
      <c r="Q432" s="1" t="s">
        <v>2657</v>
      </c>
      <c r="R432" s="1" t="s">
        <v>2658</v>
      </c>
      <c r="S432" s="1" t="s">
        <v>15</v>
      </c>
      <c r="T432" s="1">
        <v>19</v>
      </c>
      <c r="U432" s="1">
        <v>1895380</v>
      </c>
      <c r="V432" s="1" t="s">
        <v>60</v>
      </c>
      <c r="W432" s="1">
        <v>6454</v>
      </c>
      <c r="X432" s="1" t="s">
        <v>2659</v>
      </c>
      <c r="Y432" s="1" t="s">
        <v>18</v>
      </c>
      <c r="Z432" s="1" t="s">
        <v>2660</v>
      </c>
      <c r="AA432" s="1" t="s">
        <v>872</v>
      </c>
      <c r="AB432" s="2" t="s">
        <v>2661</v>
      </c>
    </row>
    <row r="433" spans="16:28" ht="17">
      <c r="P433" s="1" t="s">
        <v>12</v>
      </c>
      <c r="Q433" s="1" t="s">
        <v>2662</v>
      </c>
      <c r="R433" s="1" t="s">
        <v>2663</v>
      </c>
      <c r="S433" s="1" t="s">
        <v>15</v>
      </c>
      <c r="T433" s="1" t="s">
        <v>15</v>
      </c>
      <c r="U433" s="1" t="s">
        <v>15</v>
      </c>
      <c r="V433" s="1" t="s">
        <v>69</v>
      </c>
      <c r="W433" s="1">
        <v>6402</v>
      </c>
      <c r="X433" s="1" t="s">
        <v>2664</v>
      </c>
      <c r="Y433" s="1" t="s">
        <v>18</v>
      </c>
      <c r="Z433" s="1" t="s">
        <v>2474</v>
      </c>
      <c r="AA433" s="1" t="s">
        <v>32</v>
      </c>
      <c r="AB433" s="2" t="s">
        <v>2665</v>
      </c>
    </row>
    <row r="434" spans="16:28" ht="17">
      <c r="P434" s="1" t="s">
        <v>12</v>
      </c>
      <c r="Q434" s="1" t="s">
        <v>2666</v>
      </c>
      <c r="R434" s="1" t="s">
        <v>2667</v>
      </c>
      <c r="S434" s="1" t="s">
        <v>15</v>
      </c>
      <c r="T434" s="1" t="s">
        <v>15</v>
      </c>
      <c r="U434" s="1" t="s">
        <v>15</v>
      </c>
      <c r="V434" s="1" t="s">
        <v>69</v>
      </c>
      <c r="W434" s="1">
        <v>6546</v>
      </c>
      <c r="X434" s="1" t="s">
        <v>2668</v>
      </c>
      <c r="Y434" s="1" t="s">
        <v>18</v>
      </c>
      <c r="Z434" s="1" t="s">
        <v>2474</v>
      </c>
      <c r="AA434" s="1" t="s">
        <v>32</v>
      </c>
      <c r="AB434" s="2" t="s">
        <v>2669</v>
      </c>
    </row>
    <row r="435" spans="16:28" ht="17">
      <c r="P435" s="1" t="s">
        <v>12</v>
      </c>
      <c r="Q435" s="1" t="s">
        <v>2670</v>
      </c>
      <c r="R435" s="1" t="s">
        <v>2671</v>
      </c>
      <c r="S435" s="1" t="s">
        <v>15</v>
      </c>
      <c r="T435" s="1">
        <v>90</v>
      </c>
      <c r="U435" s="1">
        <v>195834</v>
      </c>
      <c r="V435" s="1" t="s">
        <v>60</v>
      </c>
      <c r="W435" s="1">
        <v>6227</v>
      </c>
      <c r="X435" s="1" t="s">
        <v>2672</v>
      </c>
      <c r="Y435" s="1" t="s">
        <v>18</v>
      </c>
      <c r="Z435" s="1" t="s">
        <v>2673</v>
      </c>
      <c r="AA435" s="1" t="s">
        <v>872</v>
      </c>
      <c r="AB435" s="2" t="s">
        <v>2674</v>
      </c>
    </row>
  </sheetData>
  <phoneticPr fontId="2" type="noConversion"/>
  <conditionalFormatting sqref="B5:B211">
    <cfRule type="duplicateValues" dxfId="14" priority="15"/>
  </conditionalFormatting>
  <conditionalFormatting sqref="I5:I211">
    <cfRule type="duplicateValues" dxfId="13" priority="14"/>
  </conditionalFormatting>
  <conditionalFormatting sqref="M6:M211">
    <cfRule type="duplicateValues" dxfId="12" priority="13" stopIfTrue="1"/>
  </conditionalFormatting>
  <conditionalFormatting sqref="M6:M211">
    <cfRule type="duplicateValues" dxfId="11" priority="12"/>
  </conditionalFormatting>
  <conditionalFormatting sqref="M5">
    <cfRule type="duplicateValues" dxfId="10" priority="11" stopIfTrue="1"/>
  </conditionalFormatting>
  <conditionalFormatting sqref="M5">
    <cfRule type="duplicateValues" dxfId="9" priority="10"/>
  </conditionalFormatting>
  <conditionalFormatting sqref="M5:M211">
    <cfRule type="duplicateValues" dxfId="8" priority="9"/>
  </conditionalFormatting>
  <conditionalFormatting sqref="Q5:Q435">
    <cfRule type="duplicateValues" dxfId="7" priority="7"/>
  </conditionalFormatting>
  <conditionalFormatting sqref="X5:X435">
    <cfRule type="duplicateValues" dxfId="6" priority="8"/>
  </conditionalFormatting>
  <conditionalFormatting sqref="X5:X435">
    <cfRule type="duplicateValues" dxfId="5" priority="6"/>
  </conditionalFormatting>
  <conditionalFormatting sqref="AB7:AB435">
    <cfRule type="duplicateValues" dxfId="4" priority="5"/>
  </conditionalFormatting>
  <conditionalFormatting sqref="AB6:AB435">
    <cfRule type="duplicateValues" dxfId="3" priority="4"/>
  </conditionalFormatting>
  <conditionalFormatting sqref="AB5">
    <cfRule type="duplicateValues" dxfId="2" priority="3" stopIfTrue="1"/>
  </conditionalFormatting>
  <conditionalFormatting sqref="AB5">
    <cfRule type="duplicateValues" dxfId="1" priority="2"/>
  </conditionalFormatting>
  <conditionalFormatting sqref="AB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ang</dc:creator>
  <cp:lastModifiedBy>Yong</cp:lastModifiedBy>
  <dcterms:created xsi:type="dcterms:W3CDTF">2020-08-18T06:19:33Z</dcterms:created>
  <dcterms:modified xsi:type="dcterms:W3CDTF">2020-10-26T11:30:17Z</dcterms:modified>
</cp:coreProperties>
</file>